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m240/Documents/papers/CPTAC_L1_proteogenomics/LINE1_proteogenomics/Draft2_Figures/"/>
    </mc:Choice>
  </mc:AlternateContent>
  <xr:revisionPtr revIDLastSave="0" documentId="13_ncr:1_{6FA76E31-3844-544D-AB9E-0BD26E595FC6}" xr6:coauthVersionLast="36" xr6:coauthVersionMax="36" xr10:uidLastSave="{00000000-0000-0000-0000-000000000000}"/>
  <bookViews>
    <workbookView xWindow="0" yWindow="580" windowWidth="22640" windowHeight="20420" xr2:uid="{D706AE38-23B5-7547-8BDB-22EF55A28D85}"/>
  </bookViews>
  <sheets>
    <sheet name="Endometrial" sheetId="1" r:id="rId1"/>
    <sheet name="Breast" sheetId="2" r:id="rId2"/>
    <sheet name="Ovarian" sheetId="3" r:id="rId3"/>
    <sheet name="Colo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2" i="2" l="1"/>
  <c r="G5" i="2"/>
</calcChain>
</file>

<file path=xl/sharedStrings.xml><?xml version="1.0" encoding="utf-8"?>
<sst xmlns="http://schemas.openxmlformats.org/spreadsheetml/2006/main" count="1762" uniqueCount="368">
  <si>
    <t>Case ID</t>
  </si>
  <si>
    <t>Disease</t>
  </si>
  <si>
    <t>LINE-1 RNA encoding ORF1p</t>
  </si>
  <si>
    <t>Intact LINE-1 RNA</t>
  </si>
  <si>
    <t>ORF1p log ratio</t>
  </si>
  <si>
    <t>High Confidence Somatic Insertions</t>
  </si>
  <si>
    <t>ORF1p-pS18 log ratio</t>
  </si>
  <si>
    <t>ORF1p-pS27 log ratio</t>
  </si>
  <si>
    <t>ORF1p-pS33 log ratio</t>
  </si>
  <si>
    <t>ORF1p-pT203 log ratio</t>
  </si>
  <si>
    <t>Global CNV</t>
  </si>
  <si>
    <t>C3L-00769</t>
  </si>
  <si>
    <t>Endometrial Cancer</t>
  </si>
  <si>
    <t>NA</t>
  </si>
  <si>
    <t>C3L-00090</t>
  </si>
  <si>
    <t>C3L-01304</t>
  </si>
  <si>
    <t>C3N-00322</t>
  </si>
  <si>
    <t>C3L-01925</t>
  </si>
  <si>
    <t>C3L-00361</t>
  </si>
  <si>
    <t>C3L-00145</t>
  </si>
  <si>
    <t>C3N-00340</t>
  </si>
  <si>
    <t>C3L-01248</t>
  </si>
  <si>
    <t>C3N-01510</t>
  </si>
  <si>
    <t>C3L-01252</t>
  </si>
  <si>
    <t>C3L-00961</t>
  </si>
  <si>
    <t>C3N-01267</t>
  </si>
  <si>
    <t>C3L-00137</t>
  </si>
  <si>
    <t>C3L-00362</t>
  </si>
  <si>
    <t>C3L-00008</t>
  </si>
  <si>
    <t>C3N-01537</t>
  </si>
  <si>
    <t>C3L-00032</t>
  </si>
  <si>
    <t>C3L-00605</t>
  </si>
  <si>
    <t>C3L-00963</t>
  </si>
  <si>
    <t>C3N-00379</t>
  </si>
  <si>
    <t>C3N-00326</t>
  </si>
  <si>
    <t>C3N-00328</t>
  </si>
  <si>
    <t>C3L-00586</t>
  </si>
  <si>
    <t>C3L-00947</t>
  </si>
  <si>
    <t>C3N-00743</t>
  </si>
  <si>
    <t>C3N-00836</t>
  </si>
  <si>
    <t>C3L-00918</t>
  </si>
  <si>
    <t>C3L-01312</t>
  </si>
  <si>
    <t>C3L-00771</t>
  </si>
  <si>
    <t>C3L-00905</t>
  </si>
  <si>
    <t>C3L-00770</t>
  </si>
  <si>
    <t>C3N-00324</t>
  </si>
  <si>
    <t>C3L-00358</t>
  </si>
  <si>
    <t>C3L-00946</t>
  </si>
  <si>
    <t>C3L-01257</t>
  </si>
  <si>
    <t>C3N-01219</t>
  </si>
  <si>
    <t>C3N-00383</t>
  </si>
  <si>
    <t>C3N-00339</t>
  </si>
  <si>
    <t>C3N-01217</t>
  </si>
  <si>
    <t>C3L-00156</t>
  </si>
  <si>
    <t>C3L-01275</t>
  </si>
  <si>
    <t>C3N-00200</t>
  </si>
  <si>
    <t>C3N-00848</t>
  </si>
  <si>
    <t>C3L-00413</t>
  </si>
  <si>
    <t>C3L-00563</t>
  </si>
  <si>
    <t>C3N-00321</t>
  </si>
  <si>
    <t>C3N-01521</t>
  </si>
  <si>
    <t>C3N-00377</t>
  </si>
  <si>
    <t>C3N-01802</t>
  </si>
  <si>
    <t>C3L-01744</t>
  </si>
  <si>
    <t>C3L-00767</t>
  </si>
  <si>
    <t>C3N-00151</t>
  </si>
  <si>
    <t>C3L-00601</t>
  </si>
  <si>
    <t>C3L-01256</t>
  </si>
  <si>
    <t>C3N-01212</t>
  </si>
  <si>
    <t>C3N-00333</t>
  </si>
  <si>
    <t>C3L-00949</t>
  </si>
  <si>
    <t>C3N-00389</t>
  </si>
  <si>
    <t>C3L-01246</t>
  </si>
  <si>
    <t>C3L-00139</t>
  </si>
  <si>
    <t>C3N-00866</t>
  </si>
  <si>
    <t>C3L-00449</t>
  </si>
  <si>
    <t>C3L-01282</t>
  </si>
  <si>
    <t>C3N-00847</t>
  </si>
  <si>
    <t>C3L-00781</t>
  </si>
  <si>
    <t>C3N-01520</t>
  </si>
  <si>
    <t>C3L-00006</t>
  </si>
  <si>
    <t>C3N-01003</t>
  </si>
  <si>
    <t>C3N-00335</t>
  </si>
  <si>
    <t>C3N-00323</t>
  </si>
  <si>
    <t>C3L-00136</t>
  </si>
  <si>
    <t>C3L-00942</t>
  </si>
  <si>
    <t>C3L-00143</t>
  </si>
  <si>
    <t>C3N-00388</t>
  </si>
  <si>
    <t>C3N-00850</t>
  </si>
  <si>
    <t>C3N-01211</t>
  </si>
  <si>
    <t>C3N-00386</t>
  </si>
  <si>
    <t>C3L-01311</t>
  </si>
  <si>
    <t>C3L-01249</t>
  </si>
  <si>
    <t>C3L-00098</t>
  </si>
  <si>
    <t>C3N-01349</t>
  </si>
  <si>
    <t>C3N-00334</t>
  </si>
  <si>
    <t>01BR030</t>
  </si>
  <si>
    <t>Breast Cancer</t>
  </si>
  <si>
    <t>01BR031</t>
  </si>
  <si>
    <t>01BR032</t>
  </si>
  <si>
    <t>01BR040</t>
  </si>
  <si>
    <t>01BR042</t>
  </si>
  <si>
    <t>01BR043</t>
  </si>
  <si>
    <t>05BR003</t>
  </si>
  <si>
    <t>05BR009</t>
  </si>
  <si>
    <t>05BR016</t>
  </si>
  <si>
    <t>05BR026</t>
  </si>
  <si>
    <t>05BR042</t>
  </si>
  <si>
    <t>05BR043</t>
  </si>
  <si>
    <t>05BR044</t>
  </si>
  <si>
    <t>05BR045</t>
  </si>
  <si>
    <t>06BR003</t>
  </si>
  <si>
    <t>06BR005</t>
  </si>
  <si>
    <t>06BR006</t>
  </si>
  <si>
    <t>06BR014</t>
  </si>
  <si>
    <t>09BR004</t>
  </si>
  <si>
    <t>09BR007</t>
  </si>
  <si>
    <t>11BR003</t>
  </si>
  <si>
    <t>11BR006</t>
  </si>
  <si>
    <t>11BR009</t>
  </si>
  <si>
    <t>11BR010</t>
  </si>
  <si>
    <t>11BR011</t>
  </si>
  <si>
    <t>11BR012</t>
  </si>
  <si>
    <t>11BR013</t>
  </si>
  <si>
    <t>11BR014</t>
  </si>
  <si>
    <t>11BR015</t>
  </si>
  <si>
    <t>11BR016</t>
  </si>
  <si>
    <t>11BR017</t>
  </si>
  <si>
    <t>11BR018</t>
  </si>
  <si>
    <t>11BR019</t>
  </si>
  <si>
    <t>11BR020</t>
  </si>
  <si>
    <t>11BR022</t>
  </si>
  <si>
    <t>11BR023</t>
  </si>
  <si>
    <t>11BR024</t>
  </si>
  <si>
    <t>11BR025</t>
  </si>
  <si>
    <t>11BR027</t>
  </si>
  <si>
    <t>11BR028</t>
  </si>
  <si>
    <t>11BR030</t>
  </si>
  <si>
    <t>11BR031</t>
  </si>
  <si>
    <t>11BR032</t>
  </si>
  <si>
    <t>11BR036</t>
  </si>
  <si>
    <t>11BR038</t>
  </si>
  <si>
    <t>11BR040</t>
  </si>
  <si>
    <t>11BR042</t>
  </si>
  <si>
    <t>11BR043</t>
  </si>
  <si>
    <t>11BR047</t>
  </si>
  <si>
    <t>11BR049</t>
  </si>
  <si>
    <t>11BR050</t>
  </si>
  <si>
    <t>11BR054</t>
  </si>
  <si>
    <t>11BR055</t>
  </si>
  <si>
    <t>11BR056</t>
  </si>
  <si>
    <t>11BR058</t>
  </si>
  <si>
    <t>11BR059</t>
  </si>
  <si>
    <t>11BR060</t>
  </si>
  <si>
    <t>11BR072</t>
  </si>
  <si>
    <t>11BR073</t>
  </si>
  <si>
    <t>11BR074</t>
  </si>
  <si>
    <t>11BR075</t>
  </si>
  <si>
    <t>13BR009</t>
  </si>
  <si>
    <t>14BR005</t>
  </si>
  <si>
    <t>14BR014</t>
  </si>
  <si>
    <t>15BR003</t>
  </si>
  <si>
    <t>16BR012</t>
  </si>
  <si>
    <t>18BR002</t>
  </si>
  <si>
    <t>18BR003</t>
  </si>
  <si>
    <t>18BR004</t>
  </si>
  <si>
    <t>18BR006</t>
  </si>
  <si>
    <t>18BR007</t>
  </si>
  <si>
    <t>18BR009</t>
  </si>
  <si>
    <t>18BR010</t>
  </si>
  <si>
    <t>18BR016</t>
  </si>
  <si>
    <t>18BR017</t>
  </si>
  <si>
    <t>18BR019</t>
  </si>
  <si>
    <t>20BR001</t>
  </si>
  <si>
    <t>20BR005</t>
  </si>
  <si>
    <t>20BR006</t>
  </si>
  <si>
    <t>20BR007</t>
  </si>
  <si>
    <t>20BR008</t>
  </si>
  <si>
    <t>21BR010</t>
  </si>
  <si>
    <t>22BR005</t>
  </si>
  <si>
    <t>01BR001</t>
  </si>
  <si>
    <t>01BR015</t>
  </si>
  <si>
    <t>01BR017</t>
  </si>
  <si>
    <t>01BR018</t>
  </si>
  <si>
    <t>01BR025</t>
  </si>
  <si>
    <t>01BR027</t>
  </si>
  <si>
    <t>03BR002</t>
  </si>
  <si>
    <t>03BR004</t>
  </si>
  <si>
    <t>03BR005</t>
  </si>
  <si>
    <t>03BR010</t>
  </si>
  <si>
    <t>05BR001</t>
  </si>
  <si>
    <t>14OV011</t>
  </si>
  <si>
    <t>Ovarian Cancer</t>
  </si>
  <si>
    <t>01OV026</t>
  </si>
  <si>
    <t>17OV010</t>
  </si>
  <si>
    <t>02OV005</t>
  </si>
  <si>
    <t>02OV006</t>
  </si>
  <si>
    <t>04OV001</t>
  </si>
  <si>
    <t>04OV004</t>
  </si>
  <si>
    <t>04OV005</t>
  </si>
  <si>
    <t>02OV029</t>
  </si>
  <si>
    <t>02OV032</t>
  </si>
  <si>
    <t>04OV023</t>
  </si>
  <si>
    <t>04OV024</t>
  </si>
  <si>
    <t>04OV027</t>
  </si>
  <si>
    <t>04OV028</t>
  </si>
  <si>
    <t>11OV002</t>
  </si>
  <si>
    <t>13OV003</t>
  </si>
  <si>
    <t>15OV001</t>
  </si>
  <si>
    <t>17OV011</t>
  </si>
  <si>
    <t>17OV013</t>
  </si>
  <si>
    <t>17OV014</t>
  </si>
  <si>
    <t>01OV047</t>
  </si>
  <si>
    <t>02OV036</t>
  </si>
  <si>
    <t>02OV041</t>
  </si>
  <si>
    <t>02OV044</t>
  </si>
  <si>
    <t>02OV046</t>
  </si>
  <si>
    <t>04OV031</t>
  </si>
  <si>
    <t>04OV033</t>
  </si>
  <si>
    <t>04OV036</t>
  </si>
  <si>
    <t>04OV037</t>
  </si>
  <si>
    <t>04OV039</t>
  </si>
  <si>
    <t>04OV040</t>
  </si>
  <si>
    <t>04OV044</t>
  </si>
  <si>
    <t>04OV045</t>
  </si>
  <si>
    <t>04OV048</t>
  </si>
  <si>
    <t>04OV049</t>
  </si>
  <si>
    <t>04OV050</t>
  </si>
  <si>
    <t>04OV051</t>
  </si>
  <si>
    <t>04OV053</t>
  </si>
  <si>
    <t>04OV054</t>
  </si>
  <si>
    <t>04OV055</t>
  </si>
  <si>
    <t>04OV057</t>
  </si>
  <si>
    <t>04OV058</t>
  </si>
  <si>
    <t>04OV063</t>
  </si>
  <si>
    <t>17OV015</t>
  </si>
  <si>
    <t>17OV017</t>
  </si>
  <si>
    <t>17OV018</t>
  </si>
  <si>
    <t>17OV025</t>
  </si>
  <si>
    <t>17OV027</t>
  </si>
  <si>
    <t>17OV028</t>
  </si>
  <si>
    <t>17OV029</t>
  </si>
  <si>
    <t>17OV030</t>
  </si>
  <si>
    <t>17OV033</t>
  </si>
  <si>
    <t>17OV036</t>
  </si>
  <si>
    <t>17OV039</t>
  </si>
  <si>
    <t>17OV040</t>
  </si>
  <si>
    <t>18OV001</t>
  </si>
  <si>
    <t>20OV005</t>
  </si>
  <si>
    <t>26OV002</t>
  </si>
  <si>
    <t>26OV008</t>
  </si>
  <si>
    <t>26OV009</t>
  </si>
  <si>
    <t>26OV011</t>
  </si>
  <si>
    <t>26OV013</t>
  </si>
  <si>
    <t>01OV023</t>
  </si>
  <si>
    <t>01OV030</t>
  </si>
  <si>
    <t>02OV008</t>
  </si>
  <si>
    <t>02OV015</t>
  </si>
  <si>
    <t>02OV022</t>
  </si>
  <si>
    <t>02OV023</t>
  </si>
  <si>
    <t>04OV008</t>
  </si>
  <si>
    <t>04OV011</t>
  </si>
  <si>
    <t>04OV012</t>
  </si>
  <si>
    <t>04OV013</t>
  </si>
  <si>
    <t>01OV007</t>
  </si>
  <si>
    <t>17OV001</t>
  </si>
  <si>
    <t>17OV002</t>
  </si>
  <si>
    <t>01OV039</t>
  </si>
  <si>
    <t>01OV041</t>
  </si>
  <si>
    <t>04OV017</t>
  </si>
  <si>
    <t>04OV018</t>
  </si>
  <si>
    <t>04OV021</t>
  </si>
  <si>
    <t>01OV017</t>
  </si>
  <si>
    <t>01OV018</t>
  </si>
  <si>
    <t>22CO004</t>
  </si>
  <si>
    <t>Colon Cancer</t>
  </si>
  <si>
    <t>22CO006</t>
  </si>
  <si>
    <t>14CO003</t>
  </si>
  <si>
    <t>14CO005</t>
  </si>
  <si>
    <t>05CO054</t>
  </si>
  <si>
    <t>05CO050</t>
  </si>
  <si>
    <t>05CO053</t>
  </si>
  <si>
    <t>11CO058</t>
  </si>
  <si>
    <t>11CO051</t>
  </si>
  <si>
    <t>11CO052</t>
  </si>
  <si>
    <t>11CO053</t>
  </si>
  <si>
    <t>11CO054</t>
  </si>
  <si>
    <t>11CO057</t>
  </si>
  <si>
    <t>05CO047</t>
  </si>
  <si>
    <t>05CO041</t>
  </si>
  <si>
    <t>11CO061</t>
  </si>
  <si>
    <t>05CO044</t>
  </si>
  <si>
    <t>11CO062</t>
  </si>
  <si>
    <t>05CO048</t>
  </si>
  <si>
    <t>05CO049</t>
  </si>
  <si>
    <t>16CO011</t>
  </si>
  <si>
    <t>09CO022</t>
  </si>
  <si>
    <t>11CO072</t>
  </si>
  <si>
    <t>11CO070</t>
  </si>
  <si>
    <t>11CO077</t>
  </si>
  <si>
    <t>11CO079</t>
  </si>
  <si>
    <t>05CO037</t>
  </si>
  <si>
    <t>05CO035</t>
  </si>
  <si>
    <t>05CO034</t>
  </si>
  <si>
    <t>05CO033</t>
  </si>
  <si>
    <t>05CO032</t>
  </si>
  <si>
    <t>16CO006</t>
  </si>
  <si>
    <t>01CO022</t>
  </si>
  <si>
    <t>16CO002</t>
  </si>
  <si>
    <t>16CO003</t>
  </si>
  <si>
    <t>05CO039</t>
  </si>
  <si>
    <t>09CO019</t>
  </si>
  <si>
    <t>09CO018</t>
  </si>
  <si>
    <t>09CO015</t>
  </si>
  <si>
    <t>09CO014</t>
  </si>
  <si>
    <t>09CO011</t>
  </si>
  <si>
    <t>09CO013</t>
  </si>
  <si>
    <t>01CO015</t>
  </si>
  <si>
    <t>06CO002</t>
  </si>
  <si>
    <t>06CO001</t>
  </si>
  <si>
    <t>01CO013</t>
  </si>
  <si>
    <t>01CO019</t>
  </si>
  <si>
    <t>11CO007</t>
  </si>
  <si>
    <t>05CO026</t>
  </si>
  <si>
    <t>05CO020</t>
  </si>
  <si>
    <t>05CO028</t>
  </si>
  <si>
    <t>05CO029</t>
  </si>
  <si>
    <t>11CO008</t>
  </si>
  <si>
    <t>09CO008</t>
  </si>
  <si>
    <t>09CO006</t>
  </si>
  <si>
    <t>09CO005</t>
  </si>
  <si>
    <t>15CO002</t>
  </si>
  <si>
    <t>15CO001</t>
  </si>
  <si>
    <t>01CO006</t>
  </si>
  <si>
    <t>01CO005</t>
  </si>
  <si>
    <t>01CO008</t>
  </si>
  <si>
    <t>11CO010</t>
  </si>
  <si>
    <t>11CO018</t>
  </si>
  <si>
    <t>11CO019</t>
  </si>
  <si>
    <t>01CO014</t>
  </si>
  <si>
    <t>21CO006</t>
  </si>
  <si>
    <t>21CO007</t>
  </si>
  <si>
    <t>20CO003</t>
  </si>
  <si>
    <t>20CO001</t>
  </si>
  <si>
    <t>20CO007</t>
  </si>
  <si>
    <t>20CO004</t>
  </si>
  <si>
    <t>11CO021</t>
  </si>
  <si>
    <t>11CO020</t>
  </si>
  <si>
    <t>11CO022</t>
  </si>
  <si>
    <t>11CO027</t>
  </si>
  <si>
    <t>05CO006</t>
  </si>
  <si>
    <t>05CO002</t>
  </si>
  <si>
    <t>05CO003</t>
  </si>
  <si>
    <t>27CO004</t>
  </si>
  <si>
    <t>11CO005</t>
  </si>
  <si>
    <t>11CO039</t>
  </si>
  <si>
    <t>11CO036</t>
  </si>
  <si>
    <t>11CO037</t>
  </si>
  <si>
    <t>11CO032</t>
  </si>
  <si>
    <t>11CO033</t>
  </si>
  <si>
    <t>11CO030</t>
  </si>
  <si>
    <t>11CO031</t>
  </si>
  <si>
    <t>11CO048</t>
  </si>
  <si>
    <t>11CO043</t>
  </si>
  <si>
    <t>11CO042</t>
  </si>
  <si>
    <t>11CO047</t>
  </si>
  <si>
    <t>11CO045</t>
  </si>
  <si>
    <t>11CO0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DC2BA-B981-A94F-B20B-D882A574D4EE}">
  <dimension ref="A1:K84"/>
  <sheetViews>
    <sheetView tabSelected="1" workbookViewId="0">
      <selection activeCell="N20" sqref="N20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1</v>
      </c>
      <c r="B2" t="s">
        <v>12</v>
      </c>
      <c r="C2">
        <v>2.6357992980847502</v>
      </c>
      <c r="D2">
        <v>2.6357992980847502</v>
      </c>
      <c r="E2">
        <v>3.2187518999999998E-2</v>
      </c>
      <c r="F2">
        <v>0</v>
      </c>
      <c r="G2">
        <v>-0.72317146906499996</v>
      </c>
      <c r="H2">
        <v>0.179533915229</v>
      </c>
      <c r="I2" t="s">
        <v>13</v>
      </c>
      <c r="J2" t="s">
        <v>13</v>
      </c>
      <c r="K2">
        <v>1.9047801E-2</v>
      </c>
    </row>
    <row r="3" spans="1:11" x14ac:dyDescent="0.2">
      <c r="A3" t="s">
        <v>14</v>
      </c>
      <c r="B3" t="s">
        <v>12</v>
      </c>
      <c r="C3">
        <v>43.894622689621201</v>
      </c>
      <c r="D3">
        <v>16.242269160628702</v>
      </c>
      <c r="E3">
        <v>1.3475683510000001</v>
      </c>
      <c r="F3">
        <v>1</v>
      </c>
      <c r="G3">
        <v>1.6905235650999999</v>
      </c>
      <c r="H3">
        <v>1.57502732011</v>
      </c>
      <c r="I3" t="s">
        <v>13</v>
      </c>
      <c r="J3">
        <v>0.59038211031099996</v>
      </c>
      <c r="K3">
        <v>0.10037402400000001</v>
      </c>
    </row>
    <row r="4" spans="1:11" x14ac:dyDescent="0.2">
      <c r="A4" t="s">
        <v>15</v>
      </c>
      <c r="B4" t="s">
        <v>12</v>
      </c>
      <c r="C4">
        <v>29.673593099773701</v>
      </c>
      <c r="D4">
        <v>13.900171282460001</v>
      </c>
      <c r="E4">
        <v>0.26186517599999998</v>
      </c>
      <c r="F4">
        <v>0</v>
      </c>
      <c r="G4">
        <v>0.256502210191</v>
      </c>
      <c r="H4" t="s">
        <v>13</v>
      </c>
      <c r="I4" t="s">
        <v>13</v>
      </c>
      <c r="J4" t="s">
        <v>13</v>
      </c>
      <c r="K4">
        <v>2.2395600000000001E-4</v>
      </c>
    </row>
    <row r="5" spans="1:11" x14ac:dyDescent="0.2">
      <c r="A5" t="s">
        <v>16</v>
      </c>
      <c r="B5" t="s">
        <v>12</v>
      </c>
      <c r="C5">
        <v>20.2772291649867</v>
      </c>
      <c r="D5">
        <v>16.8886194233047</v>
      </c>
      <c r="E5">
        <v>-0.13270031500000001</v>
      </c>
      <c r="F5">
        <v>1</v>
      </c>
      <c r="G5">
        <v>-0.15342634961099999</v>
      </c>
      <c r="H5" t="s">
        <v>13</v>
      </c>
      <c r="I5" t="s">
        <v>13</v>
      </c>
      <c r="J5" t="s">
        <v>13</v>
      </c>
      <c r="K5">
        <v>0.15202886500000001</v>
      </c>
    </row>
    <row r="6" spans="1:11" x14ac:dyDescent="0.2">
      <c r="A6" t="s">
        <v>17</v>
      </c>
      <c r="B6" t="s">
        <v>12</v>
      </c>
      <c r="C6">
        <v>10.3856088917617</v>
      </c>
      <c r="D6">
        <v>8.0488728073642601</v>
      </c>
      <c r="E6">
        <v>1.1650676419999999</v>
      </c>
      <c r="F6">
        <v>3</v>
      </c>
      <c r="G6">
        <v>1.2029166033500001</v>
      </c>
      <c r="H6">
        <v>0.84776842369899996</v>
      </c>
      <c r="I6" t="s">
        <v>13</v>
      </c>
      <c r="J6">
        <v>0.986647244398</v>
      </c>
      <c r="K6">
        <v>0.877080525</v>
      </c>
    </row>
    <row r="7" spans="1:11" x14ac:dyDescent="0.2">
      <c r="A7" t="s">
        <v>18</v>
      </c>
      <c r="B7" t="s">
        <v>12</v>
      </c>
      <c r="C7">
        <v>4.2813250984507301</v>
      </c>
      <c r="D7">
        <v>4.2813250984507301</v>
      </c>
      <c r="E7">
        <v>-0.105367368</v>
      </c>
      <c r="F7">
        <v>0</v>
      </c>
      <c r="G7">
        <v>5.3772959724299997E-2</v>
      </c>
      <c r="H7" t="s">
        <v>13</v>
      </c>
      <c r="I7" t="s">
        <v>13</v>
      </c>
      <c r="J7" t="s">
        <v>13</v>
      </c>
      <c r="K7">
        <v>4.1340188999999999E-2</v>
      </c>
    </row>
    <row r="8" spans="1:11" x14ac:dyDescent="0.2">
      <c r="A8" t="s">
        <v>19</v>
      </c>
      <c r="B8" t="s">
        <v>12</v>
      </c>
      <c r="C8">
        <v>16.322231061585502</v>
      </c>
      <c r="D8">
        <v>13.887978250746899</v>
      </c>
      <c r="E8">
        <v>-0.28274220300000003</v>
      </c>
      <c r="F8">
        <v>0</v>
      </c>
      <c r="G8">
        <v>-0.99474634543600005</v>
      </c>
      <c r="H8">
        <v>8.4647721723699998E-2</v>
      </c>
      <c r="I8" t="s">
        <v>13</v>
      </c>
      <c r="J8" t="s">
        <v>13</v>
      </c>
      <c r="K8">
        <v>1.5084000000000001E-4</v>
      </c>
    </row>
    <row r="9" spans="1:11" x14ac:dyDescent="0.2">
      <c r="A9" t="s">
        <v>20</v>
      </c>
      <c r="B9" t="s">
        <v>12</v>
      </c>
      <c r="C9">
        <v>40.530489338632798</v>
      </c>
      <c r="D9">
        <v>17.7962328981837</v>
      </c>
      <c r="E9">
        <v>1.034193983</v>
      </c>
      <c r="F9">
        <v>1</v>
      </c>
      <c r="G9">
        <v>0.94912509482700003</v>
      </c>
      <c r="H9">
        <v>1.08809329031</v>
      </c>
      <c r="I9" t="s">
        <v>13</v>
      </c>
      <c r="J9" t="s">
        <v>13</v>
      </c>
      <c r="K9">
        <v>0.66837976700000001</v>
      </c>
    </row>
    <row r="10" spans="1:11" x14ac:dyDescent="0.2">
      <c r="A10" t="s">
        <v>21</v>
      </c>
      <c r="B10" t="s">
        <v>12</v>
      </c>
      <c r="C10">
        <v>5.1785116166342098</v>
      </c>
      <c r="D10">
        <v>3.13003520100767</v>
      </c>
      <c r="E10">
        <v>-0.40815077500000002</v>
      </c>
      <c r="F10">
        <v>0</v>
      </c>
      <c r="G10">
        <v>-1.2822414143900001</v>
      </c>
      <c r="H10" t="s">
        <v>13</v>
      </c>
      <c r="I10" t="s">
        <v>13</v>
      </c>
      <c r="J10" t="s">
        <v>13</v>
      </c>
      <c r="K10">
        <v>6.2727583000000003E-2</v>
      </c>
    </row>
    <row r="11" spans="1:11" x14ac:dyDescent="0.2">
      <c r="A11" t="s">
        <v>22</v>
      </c>
      <c r="B11" t="s">
        <v>12</v>
      </c>
      <c r="C11">
        <v>8.5002093208139495</v>
      </c>
      <c r="D11">
        <v>6.1432116276225104</v>
      </c>
      <c r="E11">
        <v>4.9804176999999998E-2</v>
      </c>
      <c r="F11">
        <v>1</v>
      </c>
      <c r="G11">
        <v>-0.32953665548</v>
      </c>
      <c r="H11">
        <v>0.29276445374799998</v>
      </c>
      <c r="I11" t="s">
        <v>13</v>
      </c>
      <c r="J11">
        <v>-6.2260484365799999E-2</v>
      </c>
      <c r="K11">
        <v>1.3622800000000001E-4</v>
      </c>
    </row>
    <row r="12" spans="1:11" x14ac:dyDescent="0.2">
      <c r="A12" t="s">
        <v>23</v>
      </c>
      <c r="B12" t="s">
        <v>12</v>
      </c>
      <c r="C12">
        <v>15.308658750971199</v>
      </c>
      <c r="D12">
        <v>11.176634666063199</v>
      </c>
      <c r="E12">
        <v>-0.261559178</v>
      </c>
      <c r="F12">
        <v>0</v>
      </c>
      <c r="G12">
        <v>-0.58622245087199998</v>
      </c>
      <c r="H12" t="s">
        <v>13</v>
      </c>
      <c r="I12" t="s">
        <v>13</v>
      </c>
      <c r="J12" t="s">
        <v>13</v>
      </c>
      <c r="K12">
        <v>2.1056464E-2</v>
      </c>
    </row>
    <row r="13" spans="1:11" x14ac:dyDescent="0.2">
      <c r="A13" t="s">
        <v>24</v>
      </c>
      <c r="B13" t="s">
        <v>12</v>
      </c>
      <c r="C13">
        <v>15.763991703637901</v>
      </c>
      <c r="D13">
        <v>15.763991703637901</v>
      </c>
      <c r="E13">
        <v>0.16412542399999999</v>
      </c>
      <c r="F13">
        <v>0</v>
      </c>
      <c r="G13">
        <v>-7.3883551712199999E-2</v>
      </c>
      <c r="H13">
        <v>0.51449906934099998</v>
      </c>
      <c r="I13" t="s">
        <v>13</v>
      </c>
      <c r="J13">
        <v>0.28230651980100002</v>
      </c>
      <c r="K13">
        <v>8.2666108000000002E-2</v>
      </c>
    </row>
    <row r="14" spans="1:11" x14ac:dyDescent="0.2">
      <c r="A14" t="s">
        <v>25</v>
      </c>
      <c r="B14" t="s">
        <v>12</v>
      </c>
      <c r="C14">
        <v>13.1408724370368</v>
      </c>
      <c r="D14">
        <v>9.5674164660419407</v>
      </c>
      <c r="E14">
        <v>0.31823616500000002</v>
      </c>
      <c r="F14">
        <v>0</v>
      </c>
      <c r="G14">
        <v>0.43148799901599999</v>
      </c>
      <c r="H14">
        <v>0.72880052294099995</v>
      </c>
      <c r="I14" t="s">
        <v>13</v>
      </c>
      <c r="J14" t="s">
        <v>13</v>
      </c>
      <c r="K14">
        <v>0.26960159700000003</v>
      </c>
    </row>
    <row r="15" spans="1:11" x14ac:dyDescent="0.2">
      <c r="A15" t="s">
        <v>26</v>
      </c>
      <c r="B15" t="s">
        <v>12</v>
      </c>
      <c r="C15">
        <v>13.357557569706399</v>
      </c>
      <c r="D15">
        <v>13.357557569706399</v>
      </c>
      <c r="E15">
        <v>-3.7253704999999998E-2</v>
      </c>
      <c r="F15">
        <v>1</v>
      </c>
      <c r="G15">
        <v>0.30787072220799999</v>
      </c>
      <c r="H15">
        <v>0.12213575325500001</v>
      </c>
      <c r="I15" t="s">
        <v>13</v>
      </c>
      <c r="J15">
        <v>0.67261417068700002</v>
      </c>
      <c r="K15">
        <v>1.2181117999999999E-2</v>
      </c>
    </row>
    <row r="16" spans="1:11" x14ac:dyDescent="0.2">
      <c r="A16" t="s">
        <v>27</v>
      </c>
      <c r="B16" t="s">
        <v>12</v>
      </c>
      <c r="C16">
        <v>45.925066347661797</v>
      </c>
      <c r="D16">
        <v>22.4893553256396</v>
      </c>
      <c r="E16">
        <v>0.74582944699999998</v>
      </c>
      <c r="F16">
        <v>0</v>
      </c>
      <c r="G16">
        <v>0.28094268937299999</v>
      </c>
      <c r="H16">
        <v>0.77021318022200003</v>
      </c>
      <c r="I16" t="s">
        <v>13</v>
      </c>
      <c r="J16" t="s">
        <v>13</v>
      </c>
      <c r="K16">
        <v>0.47746316</v>
      </c>
    </row>
    <row r="17" spans="1:11" x14ac:dyDescent="0.2">
      <c r="A17" t="s">
        <v>28</v>
      </c>
      <c r="B17" t="s">
        <v>12</v>
      </c>
      <c r="C17">
        <v>19.7950284947919</v>
      </c>
      <c r="D17">
        <v>14.9422841752551</v>
      </c>
      <c r="E17">
        <v>0.44700894600000002</v>
      </c>
      <c r="F17">
        <v>16</v>
      </c>
      <c r="G17" t="s">
        <v>13</v>
      </c>
      <c r="H17">
        <v>0.41483520232900001</v>
      </c>
      <c r="I17" t="s">
        <v>13</v>
      </c>
      <c r="J17">
        <v>0.34403901672499998</v>
      </c>
      <c r="K17" s="1">
        <v>2.101E-5</v>
      </c>
    </row>
    <row r="18" spans="1:11" x14ac:dyDescent="0.2">
      <c r="A18" t="s">
        <v>29</v>
      </c>
      <c r="B18" t="s">
        <v>12</v>
      </c>
      <c r="C18">
        <v>79.519706508124102</v>
      </c>
      <c r="D18">
        <v>44.181653458117097</v>
      </c>
      <c r="E18">
        <v>1.7857528549999999</v>
      </c>
      <c r="F18">
        <v>0</v>
      </c>
      <c r="G18">
        <v>1.1616879491500001</v>
      </c>
      <c r="H18">
        <v>1.24539255437</v>
      </c>
      <c r="I18" t="s">
        <v>13</v>
      </c>
      <c r="J18">
        <v>0.86361594777399997</v>
      </c>
      <c r="K18">
        <v>0.25773143300000001</v>
      </c>
    </row>
    <row r="19" spans="1:11" x14ac:dyDescent="0.2">
      <c r="A19" t="s">
        <v>30</v>
      </c>
      <c r="B19" t="s">
        <v>12</v>
      </c>
      <c r="C19">
        <v>9.4259403349481001</v>
      </c>
      <c r="D19">
        <v>9.4259403349481001</v>
      </c>
      <c r="E19">
        <v>9.9772303000000007E-2</v>
      </c>
      <c r="F19">
        <v>1</v>
      </c>
      <c r="G19">
        <v>0.30054160463200003</v>
      </c>
      <c r="H19" t="s">
        <v>13</v>
      </c>
      <c r="I19" t="s">
        <v>13</v>
      </c>
      <c r="J19" t="s">
        <v>13</v>
      </c>
      <c r="K19">
        <v>3.0311800000000001E-4</v>
      </c>
    </row>
    <row r="20" spans="1:11" x14ac:dyDescent="0.2">
      <c r="A20" t="s">
        <v>31</v>
      </c>
      <c r="B20" t="s">
        <v>12</v>
      </c>
      <c r="C20">
        <v>11.5922513375048</v>
      </c>
      <c r="D20">
        <v>11.5922513375048</v>
      </c>
      <c r="E20">
        <v>0.109356724</v>
      </c>
      <c r="F20">
        <v>0</v>
      </c>
      <c r="G20">
        <v>0.19388166027000001</v>
      </c>
      <c r="H20">
        <v>2.2262234297599999E-2</v>
      </c>
      <c r="I20" t="s">
        <v>13</v>
      </c>
      <c r="J20">
        <v>0.19646057991499999</v>
      </c>
      <c r="K20">
        <v>4.5336214E-2</v>
      </c>
    </row>
    <row r="21" spans="1:11" x14ac:dyDescent="0.2">
      <c r="A21" t="s">
        <v>32</v>
      </c>
      <c r="B21" t="s">
        <v>12</v>
      </c>
      <c r="C21">
        <v>51.803784600899696</v>
      </c>
      <c r="D21">
        <v>33.037979839912403</v>
      </c>
      <c r="E21">
        <v>1.461476972</v>
      </c>
      <c r="F21">
        <v>0</v>
      </c>
      <c r="G21">
        <v>2.14628470184</v>
      </c>
      <c r="H21">
        <v>1.26742575439</v>
      </c>
      <c r="I21" t="s">
        <v>13</v>
      </c>
      <c r="J21">
        <v>1.6651174237099999</v>
      </c>
      <c r="K21">
        <v>0.34399577100000001</v>
      </c>
    </row>
    <row r="22" spans="1:11" x14ac:dyDescent="0.2">
      <c r="A22" t="s">
        <v>33</v>
      </c>
      <c r="B22" t="s">
        <v>12</v>
      </c>
      <c r="C22">
        <v>15.7830897595541</v>
      </c>
      <c r="D22">
        <v>13.562731813650799</v>
      </c>
      <c r="E22">
        <v>0.27674842599999999</v>
      </c>
      <c r="F22">
        <v>0</v>
      </c>
      <c r="G22">
        <v>4.1025845524600001E-2</v>
      </c>
      <c r="H22">
        <v>0.49258319859600003</v>
      </c>
      <c r="I22" t="s">
        <v>13</v>
      </c>
      <c r="J22" t="s">
        <v>13</v>
      </c>
      <c r="K22">
        <v>4.4645536999999999E-2</v>
      </c>
    </row>
    <row r="23" spans="1:11" x14ac:dyDescent="0.2">
      <c r="A23" t="s">
        <v>34</v>
      </c>
      <c r="B23" t="s">
        <v>12</v>
      </c>
      <c r="C23">
        <v>25.441378029232901</v>
      </c>
      <c r="D23">
        <v>21.8200967752752</v>
      </c>
      <c r="E23">
        <v>0.33098966499999999</v>
      </c>
      <c r="F23">
        <v>0</v>
      </c>
      <c r="G23">
        <v>0.107591231952</v>
      </c>
      <c r="H23">
        <v>0.57694320823199996</v>
      </c>
      <c r="I23" t="s">
        <v>13</v>
      </c>
      <c r="J23">
        <v>0.26046244311200001</v>
      </c>
      <c r="K23">
        <v>1.8828063999999999E-2</v>
      </c>
    </row>
    <row r="24" spans="1:11" x14ac:dyDescent="0.2">
      <c r="A24" t="s">
        <v>35</v>
      </c>
      <c r="B24" t="s">
        <v>12</v>
      </c>
      <c r="C24">
        <v>12.2911027376907</v>
      </c>
      <c r="D24">
        <v>8.2164057845577005</v>
      </c>
      <c r="E24">
        <v>-0.23767728499999999</v>
      </c>
      <c r="F24">
        <v>0</v>
      </c>
      <c r="G24">
        <v>-0.39371023232699998</v>
      </c>
      <c r="H24">
        <v>-1.6974922928E-2</v>
      </c>
      <c r="I24" t="s">
        <v>13</v>
      </c>
      <c r="J24">
        <v>-9.9363652616799997E-2</v>
      </c>
      <c r="K24">
        <v>8.1954641999999994E-2</v>
      </c>
    </row>
    <row r="25" spans="1:11" x14ac:dyDescent="0.2">
      <c r="A25" t="s">
        <v>36</v>
      </c>
      <c r="B25" t="s">
        <v>12</v>
      </c>
      <c r="C25">
        <v>11.667211165368199</v>
      </c>
      <c r="D25">
        <v>7.2248732393862003</v>
      </c>
      <c r="E25">
        <v>0.29694970999999998</v>
      </c>
      <c r="F25">
        <v>0</v>
      </c>
      <c r="G25">
        <v>0.27791238649200001</v>
      </c>
      <c r="H25">
        <v>0.18169211003399999</v>
      </c>
      <c r="I25">
        <v>0.313356823023</v>
      </c>
      <c r="J25">
        <v>0.42267252655199999</v>
      </c>
      <c r="K25">
        <v>2.0352993E-2</v>
      </c>
    </row>
    <row r="26" spans="1:11" x14ac:dyDescent="0.2">
      <c r="A26" t="s">
        <v>37</v>
      </c>
      <c r="B26" t="s">
        <v>12</v>
      </c>
      <c r="C26">
        <v>17.116599819897601</v>
      </c>
      <c r="D26">
        <v>10.3151101133203</v>
      </c>
      <c r="E26">
        <v>0.149297227</v>
      </c>
      <c r="F26">
        <v>0</v>
      </c>
      <c r="G26">
        <v>-0.19357708695500001</v>
      </c>
      <c r="H26" t="s">
        <v>13</v>
      </c>
      <c r="I26" t="s">
        <v>13</v>
      </c>
      <c r="J26" t="s">
        <v>13</v>
      </c>
      <c r="K26">
        <v>2.0047060000000002E-3</v>
      </c>
    </row>
    <row r="27" spans="1:11" x14ac:dyDescent="0.2">
      <c r="A27" t="s">
        <v>38</v>
      </c>
      <c r="B27" t="s">
        <v>12</v>
      </c>
      <c r="C27">
        <v>16.592041794993001</v>
      </c>
      <c r="D27">
        <v>10.5134413375908</v>
      </c>
      <c r="E27">
        <v>0.40571415900000002</v>
      </c>
      <c r="F27">
        <v>1</v>
      </c>
      <c r="G27">
        <v>0.15342953787800001</v>
      </c>
      <c r="H27">
        <v>0.48203070727199998</v>
      </c>
      <c r="I27" t="s">
        <v>13</v>
      </c>
      <c r="J27">
        <v>0.48892230667100001</v>
      </c>
      <c r="K27">
        <v>2.3123123999999998E-2</v>
      </c>
    </row>
    <row r="28" spans="1:11" x14ac:dyDescent="0.2">
      <c r="A28" t="s">
        <v>39</v>
      </c>
      <c r="B28" t="s">
        <v>12</v>
      </c>
      <c r="C28">
        <v>42.408448445793297</v>
      </c>
      <c r="D28">
        <v>28.359438117601201</v>
      </c>
      <c r="E28">
        <v>0.30489599899999997</v>
      </c>
      <c r="F28">
        <v>0</v>
      </c>
      <c r="G28">
        <v>0.20657100292899999</v>
      </c>
      <c r="H28">
        <v>0.109581572471</v>
      </c>
      <c r="I28">
        <v>0.230733696796</v>
      </c>
      <c r="J28">
        <v>0.26639933595800003</v>
      </c>
      <c r="K28">
        <v>0.47489415800000001</v>
      </c>
    </row>
    <row r="29" spans="1:11" x14ac:dyDescent="0.2">
      <c r="A29" t="s">
        <v>40</v>
      </c>
      <c r="B29" t="s">
        <v>12</v>
      </c>
      <c r="C29">
        <v>16.880239239898799</v>
      </c>
      <c r="D29">
        <v>14.344452691313499</v>
      </c>
      <c r="E29">
        <v>0.28828430799999999</v>
      </c>
      <c r="F29">
        <v>0</v>
      </c>
      <c r="G29">
        <v>0.59571446429700003</v>
      </c>
      <c r="H29">
        <v>0.50286548329799996</v>
      </c>
      <c r="I29" t="s">
        <v>13</v>
      </c>
      <c r="J29">
        <v>0.68666427511499994</v>
      </c>
      <c r="K29">
        <v>1.8025694299999999E-2</v>
      </c>
    </row>
    <row r="30" spans="1:11" x14ac:dyDescent="0.2">
      <c r="A30" t="s">
        <v>41</v>
      </c>
      <c r="B30" t="s">
        <v>12</v>
      </c>
      <c r="C30">
        <v>30.1979097280073</v>
      </c>
      <c r="D30">
        <v>17.632616694641101</v>
      </c>
      <c r="E30">
        <v>0.34715014599999999</v>
      </c>
      <c r="F30">
        <v>0</v>
      </c>
      <c r="G30">
        <v>-0.14985414773</v>
      </c>
      <c r="H30">
        <v>0.27665757399099999</v>
      </c>
      <c r="I30" t="s">
        <v>13</v>
      </c>
      <c r="J30" t="s">
        <v>13</v>
      </c>
      <c r="K30">
        <v>6.3453218000000006E-2</v>
      </c>
    </row>
    <row r="31" spans="1:11" x14ac:dyDescent="0.2">
      <c r="A31" t="s">
        <v>42</v>
      </c>
      <c r="B31" t="s">
        <v>12</v>
      </c>
      <c r="C31">
        <v>3.3894845841926999</v>
      </c>
      <c r="D31">
        <v>3.3894845841926999</v>
      </c>
      <c r="E31">
        <v>-0.339141421</v>
      </c>
      <c r="F31">
        <v>0</v>
      </c>
      <c r="G31">
        <v>-0.59199741788000004</v>
      </c>
      <c r="H31">
        <v>-0.35275779623600001</v>
      </c>
      <c r="I31" t="s">
        <v>13</v>
      </c>
      <c r="J31">
        <v>0.26787442079700002</v>
      </c>
      <c r="K31">
        <v>4.4799187999999997E-2</v>
      </c>
    </row>
    <row r="32" spans="1:11" x14ac:dyDescent="0.2">
      <c r="A32" t="s">
        <v>43</v>
      </c>
      <c r="B32" t="s">
        <v>12</v>
      </c>
      <c r="C32">
        <v>161.62887115598701</v>
      </c>
      <c r="D32">
        <v>75.160836260098407</v>
      </c>
      <c r="E32">
        <v>1.959292722</v>
      </c>
      <c r="F32">
        <v>8</v>
      </c>
      <c r="G32">
        <v>1.80752986727</v>
      </c>
      <c r="H32">
        <v>2.0214437152800002</v>
      </c>
      <c r="I32" t="s">
        <v>13</v>
      </c>
      <c r="J32" t="s">
        <v>13</v>
      </c>
      <c r="K32">
        <v>0.63035478499999997</v>
      </c>
    </row>
    <row r="33" spans="1:11" x14ac:dyDescent="0.2">
      <c r="A33" t="s">
        <v>44</v>
      </c>
      <c r="B33" t="s">
        <v>12</v>
      </c>
      <c r="C33">
        <v>6.67373216562937</v>
      </c>
      <c r="D33">
        <v>4.4461146779726901</v>
      </c>
      <c r="E33">
        <v>-0.66182526699999999</v>
      </c>
      <c r="F33">
        <v>0</v>
      </c>
      <c r="G33">
        <v>0.13151551706799999</v>
      </c>
      <c r="H33">
        <v>0.107664114007</v>
      </c>
      <c r="I33" t="s">
        <v>13</v>
      </c>
      <c r="J33" t="s">
        <v>13</v>
      </c>
      <c r="K33">
        <v>2.2117410000000001E-3</v>
      </c>
    </row>
    <row r="34" spans="1:11" x14ac:dyDescent="0.2">
      <c r="A34" t="s">
        <v>45</v>
      </c>
      <c r="B34" t="s">
        <v>12</v>
      </c>
      <c r="C34">
        <v>26.967008445083799</v>
      </c>
      <c r="D34">
        <v>16.196787903913801</v>
      </c>
      <c r="E34">
        <v>-8.4075844999999996E-2</v>
      </c>
      <c r="F34">
        <v>2</v>
      </c>
      <c r="G34">
        <v>-9.7503721377100006E-2</v>
      </c>
      <c r="H34">
        <v>8.4789429661900007E-2</v>
      </c>
      <c r="I34" t="s">
        <v>13</v>
      </c>
      <c r="J34">
        <v>7.1108709157199995E-2</v>
      </c>
      <c r="K34">
        <v>1.58276E-4</v>
      </c>
    </row>
    <row r="35" spans="1:11" x14ac:dyDescent="0.2">
      <c r="A35" t="s">
        <v>46</v>
      </c>
      <c r="B35" t="s">
        <v>12</v>
      </c>
      <c r="C35">
        <v>81.930211650634902</v>
      </c>
      <c r="D35">
        <v>42.398335692907203</v>
      </c>
      <c r="E35">
        <v>1.929582975</v>
      </c>
      <c r="F35">
        <v>5</v>
      </c>
      <c r="G35">
        <v>1.9487818502700001</v>
      </c>
      <c r="H35">
        <v>2.0969934114900002</v>
      </c>
      <c r="I35" t="s">
        <v>13</v>
      </c>
      <c r="J35" t="s">
        <v>13</v>
      </c>
      <c r="K35">
        <v>0.64160092899999999</v>
      </c>
    </row>
    <row r="36" spans="1:11" x14ac:dyDescent="0.2">
      <c r="A36" t="s">
        <v>47</v>
      </c>
      <c r="B36" t="s">
        <v>12</v>
      </c>
      <c r="C36">
        <v>6.7884051244678503</v>
      </c>
      <c r="D36">
        <v>6.7884051244678503</v>
      </c>
      <c r="E36">
        <v>-0.17992445200000001</v>
      </c>
      <c r="F36">
        <v>0</v>
      </c>
      <c r="G36">
        <v>-9.8642496390100004E-2</v>
      </c>
      <c r="H36" t="s">
        <v>13</v>
      </c>
      <c r="I36" t="s">
        <v>13</v>
      </c>
      <c r="J36" t="s">
        <v>13</v>
      </c>
      <c r="K36">
        <v>3.5136346999999998E-2</v>
      </c>
    </row>
    <row r="37" spans="1:11" x14ac:dyDescent="0.2">
      <c r="A37" t="s">
        <v>48</v>
      </c>
      <c r="B37" t="s">
        <v>12</v>
      </c>
      <c r="C37">
        <v>18.0414325017945</v>
      </c>
      <c r="D37">
        <v>15.159619986777599</v>
      </c>
      <c r="E37">
        <v>0.55183650299999998</v>
      </c>
      <c r="F37">
        <v>1</v>
      </c>
      <c r="G37">
        <v>0.54282726354900002</v>
      </c>
      <c r="H37">
        <v>0.73578512802499996</v>
      </c>
      <c r="I37" t="s">
        <v>13</v>
      </c>
      <c r="J37">
        <v>0.97533724553199996</v>
      </c>
      <c r="K37">
        <v>3.4852464E-2</v>
      </c>
    </row>
    <row r="38" spans="1:11" x14ac:dyDescent="0.2">
      <c r="A38" t="s">
        <v>49</v>
      </c>
      <c r="B38" t="s">
        <v>12</v>
      </c>
      <c r="C38">
        <v>26.921596462181402</v>
      </c>
      <c r="D38">
        <v>20.450564283231301</v>
      </c>
      <c r="E38">
        <v>0.31169184500000002</v>
      </c>
      <c r="F38">
        <v>5</v>
      </c>
      <c r="G38">
        <v>5.2323976990999999E-2</v>
      </c>
      <c r="H38">
        <v>0.531586594666</v>
      </c>
      <c r="I38" t="s">
        <v>13</v>
      </c>
      <c r="J38">
        <v>0.381241867141</v>
      </c>
      <c r="K38">
        <v>3.9470277999999998E-2</v>
      </c>
    </row>
    <row r="39" spans="1:11" x14ac:dyDescent="0.2">
      <c r="A39" t="s">
        <v>50</v>
      </c>
      <c r="B39" t="s">
        <v>12</v>
      </c>
      <c r="C39">
        <v>43.457326862921398</v>
      </c>
      <c r="D39">
        <v>26.5285620765288</v>
      </c>
      <c r="E39">
        <v>0.20736554300000001</v>
      </c>
      <c r="F39">
        <v>0</v>
      </c>
      <c r="G39">
        <v>1.99761129314E-2</v>
      </c>
      <c r="H39" t="s">
        <v>13</v>
      </c>
      <c r="I39" t="s">
        <v>13</v>
      </c>
      <c r="J39" t="s">
        <v>13</v>
      </c>
      <c r="K39">
        <v>1.8128208E-2</v>
      </c>
    </row>
    <row r="40" spans="1:11" x14ac:dyDescent="0.2">
      <c r="A40" t="s">
        <v>51</v>
      </c>
      <c r="B40" t="s">
        <v>12</v>
      </c>
      <c r="C40">
        <v>29.131649186334499</v>
      </c>
      <c r="D40">
        <v>14.6080852028987</v>
      </c>
      <c r="E40">
        <v>0.44922209800000001</v>
      </c>
      <c r="F40">
        <v>1</v>
      </c>
      <c r="G40">
        <v>0.33306196472400001</v>
      </c>
      <c r="H40">
        <v>0.56264580067000003</v>
      </c>
      <c r="I40">
        <v>0.82746324373199998</v>
      </c>
      <c r="J40">
        <v>0.46783512969800001</v>
      </c>
      <c r="K40">
        <v>0.339470616</v>
      </c>
    </row>
    <row r="41" spans="1:11" x14ac:dyDescent="0.2">
      <c r="A41" t="s">
        <v>52</v>
      </c>
      <c r="B41" t="s">
        <v>12</v>
      </c>
      <c r="C41">
        <v>19.653199523182401</v>
      </c>
      <c r="D41">
        <v>14.3094591013122</v>
      </c>
      <c r="E41">
        <v>-5.9827851000000001E-2</v>
      </c>
      <c r="F41">
        <v>1</v>
      </c>
      <c r="G41">
        <v>0.36232406508300002</v>
      </c>
      <c r="H41">
        <v>0.24908377700100001</v>
      </c>
      <c r="I41" t="s">
        <v>13</v>
      </c>
      <c r="J41">
        <v>0.176914191257</v>
      </c>
      <c r="K41">
        <v>1.8110065000000002E-2</v>
      </c>
    </row>
    <row r="42" spans="1:11" x14ac:dyDescent="0.2">
      <c r="A42" t="s">
        <v>53</v>
      </c>
      <c r="B42" t="s">
        <v>12</v>
      </c>
      <c r="C42">
        <v>26.897340691520998</v>
      </c>
      <c r="D42">
        <v>17.238288851625001</v>
      </c>
      <c r="E42">
        <v>0.476179566</v>
      </c>
      <c r="F42">
        <v>0</v>
      </c>
      <c r="G42">
        <v>0.53445992173900003</v>
      </c>
      <c r="H42">
        <v>0.42722819450100002</v>
      </c>
      <c r="I42" t="s">
        <v>13</v>
      </c>
      <c r="J42">
        <v>0.95275032542100002</v>
      </c>
      <c r="K42">
        <v>6.7679999999999997E-4</v>
      </c>
    </row>
    <row r="43" spans="1:11" x14ac:dyDescent="0.2">
      <c r="A43" t="s">
        <v>54</v>
      </c>
      <c r="B43" t="s">
        <v>12</v>
      </c>
      <c r="C43" t="s">
        <v>13</v>
      </c>
      <c r="D43" t="s">
        <v>13</v>
      </c>
      <c r="E43">
        <v>-1.250234423</v>
      </c>
      <c r="F43">
        <v>0</v>
      </c>
      <c r="G43">
        <v>-0.93956202253499999</v>
      </c>
      <c r="H43">
        <v>-0.39728827232800001</v>
      </c>
      <c r="I43" t="s">
        <v>13</v>
      </c>
      <c r="J43" t="s">
        <v>13</v>
      </c>
      <c r="K43">
        <v>1.6866089999999999E-3</v>
      </c>
    </row>
    <row r="44" spans="1:11" x14ac:dyDescent="0.2">
      <c r="A44" t="s">
        <v>55</v>
      </c>
      <c r="B44" t="s">
        <v>12</v>
      </c>
      <c r="C44">
        <v>9.4073349059739702</v>
      </c>
      <c r="D44">
        <v>9.4073349059739702</v>
      </c>
      <c r="E44">
        <v>-0.30549309200000002</v>
      </c>
      <c r="F44">
        <v>0</v>
      </c>
      <c r="G44">
        <v>-0.78405423331599999</v>
      </c>
      <c r="H44">
        <v>5.3283842380800004E-3</v>
      </c>
      <c r="I44" t="s">
        <v>13</v>
      </c>
      <c r="J44" t="s">
        <v>13</v>
      </c>
      <c r="K44">
        <v>8.13962E-4</v>
      </c>
    </row>
    <row r="45" spans="1:11" x14ac:dyDescent="0.2">
      <c r="A45" t="s">
        <v>56</v>
      </c>
      <c r="B45" t="s">
        <v>12</v>
      </c>
      <c r="C45">
        <v>29.965173150491299</v>
      </c>
      <c r="D45">
        <v>17.691768159000201</v>
      </c>
      <c r="E45">
        <v>0.18494123900000001</v>
      </c>
      <c r="F45">
        <v>1</v>
      </c>
      <c r="G45">
        <v>-1.65409882226E-2</v>
      </c>
      <c r="H45">
        <v>0.440276447131</v>
      </c>
      <c r="I45" t="s">
        <v>13</v>
      </c>
      <c r="J45">
        <v>0.37085861543300003</v>
      </c>
      <c r="K45">
        <v>0.205226467</v>
      </c>
    </row>
    <row r="46" spans="1:11" x14ac:dyDescent="0.2">
      <c r="A46" t="s">
        <v>57</v>
      </c>
      <c r="B46" t="s">
        <v>12</v>
      </c>
      <c r="C46">
        <v>28.996071349408101</v>
      </c>
      <c r="D46">
        <v>23.762479322065701</v>
      </c>
      <c r="E46">
        <v>-0.103288115</v>
      </c>
      <c r="F46">
        <v>0</v>
      </c>
      <c r="G46">
        <v>-0.119361361203</v>
      </c>
      <c r="H46">
        <v>5.5091602412500003E-2</v>
      </c>
      <c r="I46" t="s">
        <v>13</v>
      </c>
      <c r="J46">
        <v>0.189412950331</v>
      </c>
      <c r="K46">
        <v>0.16893470199999999</v>
      </c>
    </row>
    <row r="47" spans="1:11" x14ac:dyDescent="0.2">
      <c r="A47" t="s">
        <v>58</v>
      </c>
      <c r="B47" t="s">
        <v>12</v>
      </c>
      <c r="C47">
        <v>21.939536599337099</v>
      </c>
      <c r="D47">
        <v>16.669048353631901</v>
      </c>
      <c r="E47">
        <v>0.28049410899999999</v>
      </c>
      <c r="F47">
        <v>0</v>
      </c>
      <c r="G47">
        <v>-6.5637945661100004E-3</v>
      </c>
      <c r="H47">
        <v>0.38824949774099998</v>
      </c>
      <c r="I47" t="s">
        <v>13</v>
      </c>
      <c r="J47">
        <v>0.51367968707699996</v>
      </c>
      <c r="K47">
        <v>6.5467984000000007E-2</v>
      </c>
    </row>
    <row r="48" spans="1:11" x14ac:dyDescent="0.2">
      <c r="A48" t="s">
        <v>59</v>
      </c>
      <c r="B48" t="s">
        <v>12</v>
      </c>
      <c r="C48">
        <v>65.205864879743302</v>
      </c>
      <c r="D48">
        <v>29.916018042692201</v>
      </c>
      <c r="E48">
        <v>0.865528297</v>
      </c>
      <c r="F48">
        <v>3</v>
      </c>
      <c r="G48">
        <v>1.1323135181999999</v>
      </c>
      <c r="H48">
        <v>1.17666240658</v>
      </c>
      <c r="I48" t="s">
        <v>13</v>
      </c>
      <c r="J48" t="s">
        <v>13</v>
      </c>
      <c r="K48">
        <v>4.7522934000000003E-2</v>
      </c>
    </row>
    <row r="49" spans="1:11" x14ac:dyDescent="0.2">
      <c r="A49" t="s">
        <v>60</v>
      </c>
      <c r="B49" t="s">
        <v>12</v>
      </c>
      <c r="C49">
        <v>16.075143014626001</v>
      </c>
      <c r="D49">
        <v>8.3190265952401194</v>
      </c>
      <c r="E49">
        <v>1.078177816</v>
      </c>
      <c r="F49">
        <v>0</v>
      </c>
      <c r="G49">
        <v>0.76738419126900004</v>
      </c>
      <c r="H49">
        <v>1.1773170367400001</v>
      </c>
      <c r="I49" t="s">
        <v>13</v>
      </c>
      <c r="J49">
        <v>1.37943037979</v>
      </c>
      <c r="K49">
        <v>0.619314119</v>
      </c>
    </row>
    <row r="50" spans="1:11" x14ac:dyDescent="0.2">
      <c r="A50" t="s">
        <v>61</v>
      </c>
      <c r="B50" t="s">
        <v>12</v>
      </c>
      <c r="C50">
        <v>16.042304085555902</v>
      </c>
      <c r="D50">
        <v>16.042304085555902</v>
      </c>
      <c r="E50">
        <v>-0.40695821999999998</v>
      </c>
      <c r="F50">
        <v>0</v>
      </c>
      <c r="G50">
        <v>-0.53332240156300004</v>
      </c>
      <c r="H50">
        <v>-0.34474214036700002</v>
      </c>
      <c r="I50" t="s">
        <v>13</v>
      </c>
      <c r="J50">
        <v>-0.94354012144599997</v>
      </c>
      <c r="K50">
        <v>4.1772050999999998E-2</v>
      </c>
    </row>
    <row r="51" spans="1:11" x14ac:dyDescent="0.2">
      <c r="A51" t="s">
        <v>62</v>
      </c>
      <c r="B51" t="s">
        <v>12</v>
      </c>
      <c r="C51">
        <v>2.4313753527384798</v>
      </c>
      <c r="D51">
        <v>2.4313753527384798</v>
      </c>
      <c r="E51">
        <v>0.30245618600000002</v>
      </c>
      <c r="F51">
        <v>0</v>
      </c>
      <c r="G51" t="s">
        <v>13</v>
      </c>
      <c r="H51">
        <v>-0.174224836996</v>
      </c>
      <c r="I51" t="s">
        <v>13</v>
      </c>
      <c r="J51">
        <v>-0.138156425862</v>
      </c>
      <c r="K51">
        <v>0.30077332099999998</v>
      </c>
    </row>
    <row r="52" spans="1:11" x14ac:dyDescent="0.2">
      <c r="A52" t="s">
        <v>63</v>
      </c>
      <c r="B52" t="s">
        <v>12</v>
      </c>
      <c r="C52">
        <v>14.467885577292799</v>
      </c>
      <c r="D52">
        <v>6.5833276752087002</v>
      </c>
      <c r="E52">
        <v>-0.16185587500000001</v>
      </c>
      <c r="F52">
        <v>2</v>
      </c>
      <c r="G52">
        <v>-0.58580780108399999</v>
      </c>
      <c r="H52">
        <v>9.4741015823699995E-2</v>
      </c>
      <c r="I52" t="s">
        <v>13</v>
      </c>
      <c r="J52" t="s">
        <v>13</v>
      </c>
      <c r="K52">
        <v>1.7613192E-2</v>
      </c>
    </row>
    <row r="53" spans="1:11" x14ac:dyDescent="0.2">
      <c r="A53" t="s">
        <v>64</v>
      </c>
      <c r="B53" t="s">
        <v>12</v>
      </c>
      <c r="C53">
        <v>7.39335961462415</v>
      </c>
      <c r="D53">
        <v>7.39335961462415</v>
      </c>
      <c r="E53">
        <v>0.13659712900000001</v>
      </c>
      <c r="F53">
        <v>0</v>
      </c>
      <c r="G53">
        <v>5.6441148777800002E-2</v>
      </c>
      <c r="H53">
        <v>0.49739127467599997</v>
      </c>
      <c r="I53" t="s">
        <v>13</v>
      </c>
      <c r="J53">
        <v>0.15153814283</v>
      </c>
      <c r="K53">
        <v>6.3057984999999997E-2</v>
      </c>
    </row>
    <row r="54" spans="1:11" x14ac:dyDescent="0.2">
      <c r="A54" t="s">
        <v>65</v>
      </c>
      <c r="B54" t="s">
        <v>12</v>
      </c>
      <c r="C54">
        <v>33.9860770945632</v>
      </c>
      <c r="D54">
        <v>19.980100947213199</v>
      </c>
      <c r="E54">
        <v>0.93763490100000002</v>
      </c>
      <c r="F54">
        <v>1</v>
      </c>
      <c r="G54" t="s">
        <v>13</v>
      </c>
      <c r="H54">
        <v>0.62847629916900005</v>
      </c>
      <c r="I54" t="s">
        <v>13</v>
      </c>
      <c r="J54">
        <v>0.70030766971699998</v>
      </c>
      <c r="K54" s="1">
        <v>3.63333E-5</v>
      </c>
    </row>
    <row r="55" spans="1:11" x14ac:dyDescent="0.2">
      <c r="A55" t="s">
        <v>66</v>
      </c>
      <c r="B55" t="s">
        <v>12</v>
      </c>
      <c r="C55">
        <v>24.756994309725901</v>
      </c>
      <c r="D55">
        <v>15.0631174086119</v>
      </c>
      <c r="E55">
        <v>0.84123567300000002</v>
      </c>
      <c r="F55">
        <v>0</v>
      </c>
      <c r="G55">
        <v>0.61723825052299996</v>
      </c>
      <c r="H55">
        <v>0.82176466834700002</v>
      </c>
      <c r="I55">
        <v>0.91661683307399999</v>
      </c>
      <c r="J55">
        <v>1.07362140035</v>
      </c>
      <c r="K55">
        <v>7.0047841999999999E-2</v>
      </c>
    </row>
    <row r="56" spans="1:11" x14ac:dyDescent="0.2">
      <c r="A56" t="s">
        <v>67</v>
      </c>
      <c r="B56" t="s">
        <v>12</v>
      </c>
      <c r="C56">
        <v>23.677839300509699</v>
      </c>
      <c r="D56">
        <v>13.755842984529201</v>
      </c>
      <c r="E56">
        <v>0.26172957800000002</v>
      </c>
      <c r="F56">
        <v>0</v>
      </c>
      <c r="G56">
        <v>0.38568663031599998</v>
      </c>
      <c r="H56">
        <v>0.82874089802700002</v>
      </c>
      <c r="I56" t="s">
        <v>13</v>
      </c>
      <c r="J56" t="s">
        <v>13</v>
      </c>
      <c r="K56">
        <v>6.4972917000000005E-2</v>
      </c>
    </row>
    <row r="57" spans="1:11" x14ac:dyDescent="0.2">
      <c r="A57" t="s">
        <v>68</v>
      </c>
      <c r="B57" t="s">
        <v>12</v>
      </c>
      <c r="C57">
        <v>57.943028665738403</v>
      </c>
      <c r="D57">
        <v>18.0639566537319</v>
      </c>
      <c r="E57">
        <v>0.75648140399999997</v>
      </c>
      <c r="F57">
        <v>2</v>
      </c>
      <c r="G57">
        <v>0.56408781588599999</v>
      </c>
      <c r="H57">
        <v>0.89451341347799995</v>
      </c>
      <c r="I57">
        <v>0.38693470781</v>
      </c>
      <c r="J57">
        <v>0.234012992586</v>
      </c>
      <c r="K57">
        <v>4.4825986999999998E-2</v>
      </c>
    </row>
    <row r="58" spans="1:11" x14ac:dyDescent="0.2">
      <c r="A58" t="s">
        <v>69</v>
      </c>
      <c r="B58" t="s">
        <v>12</v>
      </c>
      <c r="C58">
        <v>18.603580230439999</v>
      </c>
      <c r="D58">
        <v>8.5508577204430392</v>
      </c>
      <c r="E58">
        <v>-0.87086945100000002</v>
      </c>
      <c r="F58">
        <v>0</v>
      </c>
      <c r="G58">
        <v>2.2011742786600001E-2</v>
      </c>
      <c r="H58">
        <v>-0.104598154597</v>
      </c>
      <c r="I58" t="s">
        <v>13</v>
      </c>
      <c r="J58" t="s">
        <v>13</v>
      </c>
      <c r="K58">
        <v>0.17859196599999999</v>
      </c>
    </row>
    <row r="59" spans="1:11" x14ac:dyDescent="0.2">
      <c r="A59" t="s">
        <v>70</v>
      </c>
      <c r="B59" t="s">
        <v>12</v>
      </c>
      <c r="C59">
        <v>25.137973270582901</v>
      </c>
      <c r="D59">
        <v>21.596127397430799</v>
      </c>
      <c r="E59">
        <v>0.38940945399999999</v>
      </c>
      <c r="F59">
        <v>0</v>
      </c>
      <c r="G59">
        <v>0.16102599035199999</v>
      </c>
      <c r="H59" t="s">
        <v>13</v>
      </c>
      <c r="I59" t="s">
        <v>13</v>
      </c>
      <c r="J59" t="s">
        <v>13</v>
      </c>
      <c r="K59">
        <v>4.8284260000000002E-2</v>
      </c>
    </row>
    <row r="60" spans="1:11" x14ac:dyDescent="0.2">
      <c r="A60" t="s">
        <v>71</v>
      </c>
      <c r="B60" t="s">
        <v>12</v>
      </c>
      <c r="C60">
        <v>13.5291010011991</v>
      </c>
      <c r="D60">
        <v>7.9850437272933501</v>
      </c>
      <c r="E60">
        <v>0.222441689</v>
      </c>
      <c r="F60">
        <v>0</v>
      </c>
      <c r="G60">
        <v>0.44061295516499999</v>
      </c>
      <c r="H60">
        <v>0.74529410166900001</v>
      </c>
      <c r="I60" t="s">
        <v>13</v>
      </c>
      <c r="J60" t="s">
        <v>13</v>
      </c>
      <c r="K60">
        <v>1.8819450000000001E-2</v>
      </c>
    </row>
    <row r="61" spans="1:11" x14ac:dyDescent="0.2">
      <c r="A61" t="s">
        <v>72</v>
      </c>
      <c r="B61" t="s">
        <v>12</v>
      </c>
      <c r="C61">
        <v>67.027287826595497</v>
      </c>
      <c r="D61">
        <v>29.7892477169563</v>
      </c>
      <c r="E61">
        <v>0.98924037200000003</v>
      </c>
      <c r="F61">
        <v>0</v>
      </c>
      <c r="G61">
        <v>1.08571854832</v>
      </c>
      <c r="H61">
        <v>1.3282593767099999</v>
      </c>
      <c r="I61" t="s">
        <v>13</v>
      </c>
      <c r="J61">
        <v>1.3341287637799999</v>
      </c>
      <c r="K61">
        <v>0.62306751800000004</v>
      </c>
    </row>
    <row r="62" spans="1:11" x14ac:dyDescent="0.2">
      <c r="A62" t="s">
        <v>73</v>
      </c>
      <c r="B62" t="s">
        <v>12</v>
      </c>
      <c r="C62">
        <v>73.752079775832996</v>
      </c>
      <c r="D62">
        <v>47.479207968979999</v>
      </c>
      <c r="E62">
        <v>2.1340726710000002</v>
      </c>
      <c r="F62">
        <v>8</v>
      </c>
      <c r="G62">
        <v>2.0752034110299999</v>
      </c>
      <c r="H62">
        <v>2.1469047210499999</v>
      </c>
      <c r="I62" t="s">
        <v>13</v>
      </c>
      <c r="J62">
        <v>2.2166454418599999</v>
      </c>
      <c r="K62">
        <v>0.60640443700000002</v>
      </c>
    </row>
    <row r="63" spans="1:11" x14ac:dyDescent="0.2">
      <c r="A63" t="s">
        <v>74</v>
      </c>
      <c r="B63" t="s">
        <v>12</v>
      </c>
      <c r="C63">
        <v>2.46335600242949</v>
      </c>
      <c r="D63">
        <v>2.46335600242949</v>
      </c>
      <c r="E63">
        <v>-0.24424489499999999</v>
      </c>
      <c r="F63">
        <v>0</v>
      </c>
      <c r="G63">
        <v>-0.23184132261199999</v>
      </c>
      <c r="H63">
        <v>0.33281747805900003</v>
      </c>
      <c r="I63" t="s">
        <v>13</v>
      </c>
      <c r="J63">
        <v>0.18762495511300001</v>
      </c>
      <c r="K63">
        <v>6.7054313000000004E-2</v>
      </c>
    </row>
    <row r="64" spans="1:11" x14ac:dyDescent="0.2">
      <c r="A64" t="s">
        <v>75</v>
      </c>
      <c r="B64" t="s">
        <v>12</v>
      </c>
      <c r="C64">
        <v>10.2083459349771</v>
      </c>
      <c r="D64">
        <v>7.3760440745532598</v>
      </c>
      <c r="E64">
        <v>-0.30864492399999999</v>
      </c>
      <c r="F64">
        <v>0</v>
      </c>
      <c r="G64">
        <v>0.517842926072</v>
      </c>
      <c r="H64">
        <v>0.145378092938</v>
      </c>
      <c r="I64" t="s">
        <v>13</v>
      </c>
      <c r="J64" t="s">
        <v>13</v>
      </c>
      <c r="K64">
        <v>6.3197743000000001E-2</v>
      </c>
    </row>
    <row r="65" spans="1:11" x14ac:dyDescent="0.2">
      <c r="A65" t="s">
        <v>76</v>
      </c>
      <c r="B65" t="s">
        <v>12</v>
      </c>
      <c r="C65">
        <v>14.869254602732701</v>
      </c>
      <c r="D65">
        <v>14.869254602732701</v>
      </c>
      <c r="E65">
        <v>0.34026683000000002</v>
      </c>
      <c r="F65">
        <v>0</v>
      </c>
      <c r="G65">
        <v>0.28027694096200001</v>
      </c>
      <c r="H65" t="s">
        <v>13</v>
      </c>
      <c r="I65" t="s">
        <v>13</v>
      </c>
      <c r="J65" t="s">
        <v>13</v>
      </c>
      <c r="K65">
        <v>0.10865983899999999</v>
      </c>
    </row>
    <row r="66" spans="1:11" x14ac:dyDescent="0.2">
      <c r="A66" t="s">
        <v>77</v>
      </c>
      <c r="B66" t="s">
        <v>12</v>
      </c>
      <c r="C66">
        <v>33.803764239627803</v>
      </c>
      <c r="D66">
        <v>23.7876501455785</v>
      </c>
      <c r="E66">
        <v>0.53641771999999999</v>
      </c>
      <c r="F66">
        <v>1</v>
      </c>
      <c r="G66" t="s">
        <v>13</v>
      </c>
      <c r="H66">
        <v>0.51658665104699997</v>
      </c>
      <c r="I66" t="s">
        <v>13</v>
      </c>
      <c r="J66">
        <v>-2.63794294406E-2</v>
      </c>
      <c r="K66">
        <v>1.9042814000000002E-2</v>
      </c>
    </row>
    <row r="67" spans="1:11" x14ac:dyDescent="0.2">
      <c r="A67" t="s">
        <v>78</v>
      </c>
      <c r="B67" t="s">
        <v>12</v>
      </c>
      <c r="C67">
        <v>20.3073713373449</v>
      </c>
      <c r="D67">
        <v>20.3073713373449</v>
      </c>
      <c r="E67">
        <v>-0.280654874</v>
      </c>
      <c r="F67">
        <v>4</v>
      </c>
      <c r="G67" t="s">
        <v>13</v>
      </c>
      <c r="H67">
        <v>-0.421025607616</v>
      </c>
      <c r="I67" t="s">
        <v>13</v>
      </c>
      <c r="J67">
        <v>-0.39511133873999998</v>
      </c>
      <c r="K67">
        <v>5.2153228000000003E-2</v>
      </c>
    </row>
    <row r="68" spans="1:11" x14ac:dyDescent="0.2">
      <c r="A68" t="s">
        <v>79</v>
      </c>
      <c r="B68" t="s">
        <v>12</v>
      </c>
      <c r="C68">
        <v>11.295016644416</v>
      </c>
      <c r="D68">
        <v>11.295016644416</v>
      </c>
      <c r="E68">
        <v>0.58009282100000004</v>
      </c>
      <c r="F68">
        <v>0</v>
      </c>
      <c r="G68">
        <v>0.29990545327200002</v>
      </c>
      <c r="H68">
        <v>0.73892904514299995</v>
      </c>
      <c r="I68" t="s">
        <v>13</v>
      </c>
      <c r="J68">
        <v>0.68654463952199996</v>
      </c>
      <c r="K68">
        <v>7.5011161000000007E-2</v>
      </c>
    </row>
    <row r="69" spans="1:11" x14ac:dyDescent="0.2">
      <c r="A69" t="s">
        <v>80</v>
      </c>
      <c r="B69" t="s">
        <v>12</v>
      </c>
      <c r="C69">
        <v>12.021856404708799</v>
      </c>
      <c r="D69">
        <v>9.9749500380854794</v>
      </c>
      <c r="E69">
        <v>0.156748199</v>
      </c>
      <c r="F69">
        <v>0</v>
      </c>
      <c r="G69">
        <v>-0.14926807281599999</v>
      </c>
      <c r="H69">
        <v>5.8680651186700003E-2</v>
      </c>
      <c r="I69" t="s">
        <v>13</v>
      </c>
      <c r="J69" t="s">
        <v>13</v>
      </c>
      <c r="K69">
        <v>3.8891965000000001E-2</v>
      </c>
    </row>
    <row r="70" spans="1:11" x14ac:dyDescent="0.2">
      <c r="A70" t="s">
        <v>81</v>
      </c>
      <c r="B70" t="s">
        <v>12</v>
      </c>
      <c r="C70">
        <v>6.8850673993768501</v>
      </c>
      <c r="D70">
        <v>6.8850673993768501</v>
      </c>
      <c r="E70">
        <v>-0.179414306</v>
      </c>
      <c r="F70">
        <v>0</v>
      </c>
      <c r="G70">
        <v>-0.248250486159</v>
      </c>
      <c r="H70">
        <v>3.0139346037000001E-2</v>
      </c>
      <c r="I70" t="s">
        <v>13</v>
      </c>
      <c r="J70" t="s">
        <v>13</v>
      </c>
      <c r="K70">
        <v>1.0060435109999999</v>
      </c>
    </row>
    <row r="71" spans="1:11" x14ac:dyDescent="0.2">
      <c r="A71" t="s">
        <v>82</v>
      </c>
      <c r="B71" t="s">
        <v>12</v>
      </c>
      <c r="C71">
        <v>30.343831529353199</v>
      </c>
      <c r="D71">
        <v>11.6841591885547</v>
      </c>
      <c r="E71">
        <v>0.330421346</v>
      </c>
      <c r="F71">
        <v>0</v>
      </c>
      <c r="G71">
        <v>0.77730049220499997</v>
      </c>
      <c r="H71">
        <v>0.56984268663500004</v>
      </c>
      <c r="I71" t="s">
        <v>13</v>
      </c>
      <c r="J71">
        <v>0.25297098357600001</v>
      </c>
      <c r="K71">
        <v>0.12882459099999999</v>
      </c>
    </row>
    <row r="72" spans="1:11" x14ac:dyDescent="0.2">
      <c r="A72" t="s">
        <v>83</v>
      </c>
      <c r="B72" t="s">
        <v>12</v>
      </c>
      <c r="C72">
        <v>53.7218111236769</v>
      </c>
      <c r="D72">
        <v>34.385719098580097</v>
      </c>
      <c r="E72">
        <v>0.73869585100000001</v>
      </c>
      <c r="F72">
        <v>0</v>
      </c>
      <c r="G72">
        <v>1.0864187993500001</v>
      </c>
      <c r="H72">
        <v>1.62561790644</v>
      </c>
      <c r="I72" t="s">
        <v>13</v>
      </c>
      <c r="J72">
        <v>0.63779354275800004</v>
      </c>
      <c r="K72">
        <v>0.26062260500000001</v>
      </c>
    </row>
    <row r="73" spans="1:11" x14ac:dyDescent="0.2">
      <c r="A73" t="s">
        <v>84</v>
      </c>
      <c r="B73" t="s">
        <v>12</v>
      </c>
      <c r="C73">
        <v>24.294438503286401</v>
      </c>
      <c r="D73">
        <v>13.786072114706201</v>
      </c>
      <c r="E73">
        <v>0.44433871699999999</v>
      </c>
      <c r="F73">
        <v>0</v>
      </c>
      <c r="G73" t="s">
        <v>13</v>
      </c>
      <c r="H73">
        <v>0.25470751995200003</v>
      </c>
      <c r="I73" t="s">
        <v>13</v>
      </c>
      <c r="J73">
        <v>-0.27467124687599997</v>
      </c>
      <c r="K73">
        <v>0.238167938</v>
      </c>
    </row>
    <row r="74" spans="1:11" x14ac:dyDescent="0.2">
      <c r="A74" t="s">
        <v>85</v>
      </c>
      <c r="B74" t="s">
        <v>12</v>
      </c>
      <c r="C74">
        <v>11.462012301168899</v>
      </c>
      <c r="D74">
        <v>11.462012301168899</v>
      </c>
      <c r="E74">
        <v>-7.6291780000000003E-3</v>
      </c>
      <c r="F74">
        <v>0</v>
      </c>
      <c r="G74">
        <v>-9.3632457828100001E-3</v>
      </c>
      <c r="H74">
        <v>0.65718375796299999</v>
      </c>
      <c r="I74" t="s">
        <v>13</v>
      </c>
      <c r="J74" t="s">
        <v>13</v>
      </c>
      <c r="K74">
        <v>5.9994057000000003E-2</v>
      </c>
    </row>
    <row r="75" spans="1:11" x14ac:dyDescent="0.2">
      <c r="A75" t="s">
        <v>86</v>
      </c>
      <c r="B75" t="s">
        <v>12</v>
      </c>
      <c r="C75">
        <v>4.8564281417169299</v>
      </c>
      <c r="D75">
        <v>2.57654316841308</v>
      </c>
      <c r="E75">
        <v>-0.71774935100000004</v>
      </c>
      <c r="F75">
        <v>1</v>
      </c>
      <c r="G75">
        <v>-9.8512135507100002E-2</v>
      </c>
      <c r="H75">
        <v>0.28841951544299999</v>
      </c>
      <c r="I75" t="s">
        <v>13</v>
      </c>
      <c r="J75">
        <v>-0.65247723486300002</v>
      </c>
      <c r="K75">
        <v>4.2054078000000002E-2</v>
      </c>
    </row>
    <row r="76" spans="1:11" x14ac:dyDescent="0.2">
      <c r="A76" t="s">
        <v>87</v>
      </c>
      <c r="B76" t="s">
        <v>12</v>
      </c>
      <c r="C76">
        <v>13.7035514031046</v>
      </c>
      <c r="D76">
        <v>9.8300469848305703</v>
      </c>
      <c r="E76">
        <v>-0.204500917</v>
      </c>
      <c r="F76">
        <v>0</v>
      </c>
      <c r="G76">
        <v>0.28973226775100003</v>
      </c>
      <c r="H76">
        <v>0.69068576558100003</v>
      </c>
      <c r="I76" t="s">
        <v>13</v>
      </c>
      <c r="J76">
        <v>0.45313375572800002</v>
      </c>
      <c r="K76">
        <v>7.0558199999999995E-4</v>
      </c>
    </row>
    <row r="77" spans="1:11" x14ac:dyDescent="0.2">
      <c r="A77" t="s">
        <v>88</v>
      </c>
      <c r="B77" t="s">
        <v>12</v>
      </c>
      <c r="C77">
        <v>11.185252389995901</v>
      </c>
      <c r="D77">
        <v>11.185252389995901</v>
      </c>
      <c r="E77">
        <v>-0.53788802899999999</v>
      </c>
      <c r="F77">
        <v>0</v>
      </c>
      <c r="G77">
        <v>-0.87402991983400002</v>
      </c>
      <c r="H77" t="s">
        <v>13</v>
      </c>
      <c r="I77" t="s">
        <v>13</v>
      </c>
      <c r="J77" t="s">
        <v>13</v>
      </c>
      <c r="K77">
        <v>4.2454435999999998E-2</v>
      </c>
    </row>
    <row r="78" spans="1:11" x14ac:dyDescent="0.2">
      <c r="A78" t="s">
        <v>89</v>
      </c>
      <c r="B78" t="s">
        <v>12</v>
      </c>
      <c r="C78">
        <v>14.9046112177524</v>
      </c>
      <c r="D78">
        <v>14.9046112177524</v>
      </c>
      <c r="E78">
        <v>0.206182118</v>
      </c>
      <c r="F78">
        <v>1</v>
      </c>
      <c r="G78">
        <v>0.127639165134</v>
      </c>
      <c r="H78">
        <v>0.450143475766</v>
      </c>
      <c r="I78" t="s">
        <v>13</v>
      </c>
      <c r="J78" t="s">
        <v>13</v>
      </c>
      <c r="K78">
        <v>5.4647095999999999E-2</v>
      </c>
    </row>
    <row r="79" spans="1:11" x14ac:dyDescent="0.2">
      <c r="A79" t="s">
        <v>90</v>
      </c>
      <c r="B79" t="s">
        <v>12</v>
      </c>
      <c r="C79">
        <v>15.751631986283</v>
      </c>
      <c r="D79">
        <v>11.2281572024181</v>
      </c>
      <c r="E79">
        <v>-0.32333496099999998</v>
      </c>
      <c r="F79">
        <v>0</v>
      </c>
      <c r="G79">
        <v>-0.21891767599799999</v>
      </c>
      <c r="H79">
        <v>-0.10895891835099999</v>
      </c>
      <c r="I79" t="s">
        <v>13</v>
      </c>
      <c r="J79" t="s">
        <v>13</v>
      </c>
      <c r="K79">
        <v>8.9007713000000002E-2</v>
      </c>
    </row>
    <row r="80" spans="1:11" x14ac:dyDescent="0.2">
      <c r="A80" t="s">
        <v>91</v>
      </c>
      <c r="B80" t="s">
        <v>12</v>
      </c>
      <c r="C80">
        <v>4.9989566801848397</v>
      </c>
      <c r="D80">
        <v>4.9989566801848397</v>
      </c>
      <c r="E80">
        <v>-0.28299229999999997</v>
      </c>
      <c r="F80">
        <v>0</v>
      </c>
      <c r="G80">
        <v>-0.74563932669800004</v>
      </c>
      <c r="H80">
        <v>0.51448182099700002</v>
      </c>
      <c r="I80" t="s">
        <v>13</v>
      </c>
      <c r="J80" t="s">
        <v>13</v>
      </c>
      <c r="K80">
        <v>1.9980774999999999E-2</v>
      </c>
    </row>
    <row r="81" spans="1:11" x14ac:dyDescent="0.2">
      <c r="A81" t="s">
        <v>92</v>
      </c>
      <c r="B81" t="s">
        <v>12</v>
      </c>
      <c r="C81">
        <v>75.406157897865896</v>
      </c>
      <c r="D81">
        <v>34.904248748613</v>
      </c>
      <c r="E81">
        <v>0.67834345799999995</v>
      </c>
      <c r="F81">
        <v>1</v>
      </c>
      <c r="G81">
        <v>1.44152565272</v>
      </c>
      <c r="H81" t="s">
        <v>13</v>
      </c>
      <c r="I81" t="s">
        <v>13</v>
      </c>
      <c r="J81" t="s">
        <v>13</v>
      </c>
      <c r="K81">
        <v>2.0094859999999999E-2</v>
      </c>
    </row>
    <row r="82" spans="1:11" x14ac:dyDescent="0.2">
      <c r="A82" t="s">
        <v>93</v>
      </c>
      <c r="B82" t="s">
        <v>12</v>
      </c>
      <c r="C82">
        <v>45.559553558406002</v>
      </c>
      <c r="D82">
        <v>39.073829873328499</v>
      </c>
      <c r="E82">
        <v>1.5865946950000001</v>
      </c>
      <c r="F82">
        <v>4</v>
      </c>
      <c r="G82">
        <v>1.67166858863</v>
      </c>
      <c r="H82">
        <v>2.0145407565900002</v>
      </c>
      <c r="I82" t="s">
        <v>13</v>
      </c>
      <c r="J82">
        <v>0.71063357781400005</v>
      </c>
      <c r="K82">
        <v>0.57491045699999999</v>
      </c>
    </row>
    <row r="83" spans="1:11" x14ac:dyDescent="0.2">
      <c r="A83" t="s">
        <v>94</v>
      </c>
      <c r="B83" t="s">
        <v>12</v>
      </c>
      <c r="C83">
        <v>28.1187450664785</v>
      </c>
      <c r="D83">
        <v>22.219609085446798</v>
      </c>
      <c r="E83">
        <v>1.3607247609999999</v>
      </c>
      <c r="F83">
        <v>3</v>
      </c>
      <c r="G83">
        <v>1.4018109938200001</v>
      </c>
      <c r="H83">
        <v>0.97560744027400004</v>
      </c>
      <c r="I83" t="s">
        <v>13</v>
      </c>
      <c r="J83">
        <v>1.9112478242499999</v>
      </c>
      <c r="K83">
        <v>0.32587544699999998</v>
      </c>
    </row>
    <row r="84" spans="1:11" x14ac:dyDescent="0.2">
      <c r="A84" t="s">
        <v>95</v>
      </c>
      <c r="B84" t="s">
        <v>12</v>
      </c>
      <c r="C84">
        <v>27.849260504201599</v>
      </c>
      <c r="D84">
        <v>22.314662063906301</v>
      </c>
      <c r="E84">
        <v>-0.34904362100000003</v>
      </c>
      <c r="F84">
        <v>1</v>
      </c>
      <c r="G84">
        <v>-0.31408426347599999</v>
      </c>
      <c r="H84">
        <v>0.39545293460800002</v>
      </c>
      <c r="I84" t="s">
        <v>13</v>
      </c>
      <c r="J84">
        <v>0.29695008515299998</v>
      </c>
      <c r="K84">
        <v>8.1184699999999998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BEA31-003D-424F-ABF2-F851F46CDF96}">
  <dimension ref="A1:K95"/>
  <sheetViews>
    <sheetView topLeftCell="A61" workbookViewId="0">
      <selection activeCell="F25" sqref="F25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96</v>
      </c>
      <c r="B2" t="s">
        <v>97</v>
      </c>
      <c r="C2">
        <v>14.2317890863402</v>
      </c>
      <c r="D2">
        <v>4.4238638534485499</v>
      </c>
      <c r="E2">
        <v>-0.62990866163362902</v>
      </c>
      <c r="F2" t="s">
        <v>13</v>
      </c>
      <c r="G2">
        <v>-0.96631777346050696</v>
      </c>
      <c r="H2">
        <v>-0.93996414267050699</v>
      </c>
      <c r="I2">
        <v>-0.50342683507950703</v>
      </c>
      <c r="J2" t="s">
        <v>13</v>
      </c>
      <c r="K2">
        <v>2.6680267130000002</v>
      </c>
    </row>
    <row r="3" spans="1:11" x14ac:dyDescent="0.2">
      <c r="A3" t="s">
        <v>98</v>
      </c>
      <c r="B3" t="s">
        <v>97</v>
      </c>
      <c r="C3">
        <v>10.0581967496614</v>
      </c>
      <c r="D3">
        <v>3.5745938081010702</v>
      </c>
      <c r="E3">
        <v>-0.45334506791401602</v>
      </c>
      <c r="F3" t="s">
        <v>13</v>
      </c>
      <c r="G3">
        <v>0.112891900895963</v>
      </c>
      <c r="H3">
        <v>9.0145057672962797E-2</v>
      </c>
      <c r="I3">
        <v>-0.13184350354903701</v>
      </c>
      <c r="J3">
        <v>0.24783598504996299</v>
      </c>
      <c r="K3">
        <v>5.5306649329999997</v>
      </c>
    </row>
    <row r="4" spans="1:11" x14ac:dyDescent="0.2">
      <c r="A4" t="s">
        <v>99</v>
      </c>
      <c r="B4" t="s">
        <v>97</v>
      </c>
      <c r="C4">
        <v>22.5302078199575</v>
      </c>
      <c r="D4">
        <v>17.994962377362899</v>
      </c>
      <c r="E4">
        <v>0.22607203288487099</v>
      </c>
      <c r="F4" t="s">
        <v>13</v>
      </c>
      <c r="G4">
        <v>1.3142914635035301</v>
      </c>
      <c r="H4" t="s">
        <v>13</v>
      </c>
      <c r="I4" t="s">
        <v>13</v>
      </c>
      <c r="J4" t="s">
        <v>13</v>
      </c>
      <c r="K4">
        <v>4.2485608089999998</v>
      </c>
    </row>
    <row r="5" spans="1:11" x14ac:dyDescent="0.2">
      <c r="A5" t="s">
        <v>100</v>
      </c>
      <c r="B5" t="s">
        <v>97</v>
      </c>
      <c r="C5" t="s">
        <v>13</v>
      </c>
      <c r="D5" t="s">
        <v>13</v>
      </c>
      <c r="E5">
        <v>-0.39414458694249599</v>
      </c>
      <c r="F5" t="s">
        <v>13</v>
      </c>
      <c r="G5" t="e">
        <f>-Inf</f>
        <v>#NAME?</v>
      </c>
      <c r="H5">
        <v>0.28251950406780002</v>
      </c>
      <c r="I5">
        <v>-0.8394079069782</v>
      </c>
      <c r="J5" t="s">
        <v>13</v>
      </c>
      <c r="K5">
        <v>3.5122090620000002</v>
      </c>
    </row>
    <row r="6" spans="1:11" x14ac:dyDescent="0.2">
      <c r="A6" t="s">
        <v>101</v>
      </c>
      <c r="B6" t="s">
        <v>97</v>
      </c>
      <c r="C6">
        <v>19.296776734023101</v>
      </c>
      <c r="D6">
        <v>3.0778919602786798</v>
      </c>
      <c r="E6">
        <v>0.33954416752685301</v>
      </c>
      <c r="F6" t="s">
        <v>13</v>
      </c>
      <c r="G6">
        <v>-1.32602491760264</v>
      </c>
      <c r="H6" t="s">
        <v>13</v>
      </c>
      <c r="I6">
        <v>-0.55618913507263501</v>
      </c>
      <c r="J6" t="s">
        <v>13</v>
      </c>
      <c r="K6">
        <v>5.1107035280000002</v>
      </c>
    </row>
    <row r="7" spans="1:11" x14ac:dyDescent="0.2">
      <c r="A7" t="s">
        <v>102</v>
      </c>
      <c r="B7" t="s">
        <v>97</v>
      </c>
      <c r="C7">
        <v>47.702525181745301</v>
      </c>
      <c r="D7">
        <v>24.4878334793917</v>
      </c>
      <c r="E7">
        <v>0.831027702525447</v>
      </c>
      <c r="F7" t="s">
        <v>13</v>
      </c>
      <c r="G7">
        <v>-0.79579670849525597</v>
      </c>
      <c r="H7">
        <v>-2.95451111946557E-2</v>
      </c>
      <c r="I7">
        <v>0.23414881645074401</v>
      </c>
      <c r="J7" t="s">
        <v>13</v>
      </c>
      <c r="K7">
        <v>3.9748903800000002</v>
      </c>
    </row>
    <row r="8" spans="1:11" x14ac:dyDescent="0.2">
      <c r="A8" t="s">
        <v>103</v>
      </c>
      <c r="B8" t="s">
        <v>97</v>
      </c>
      <c r="C8">
        <v>110.605548457794</v>
      </c>
      <c r="D8">
        <v>31.934046018137199</v>
      </c>
      <c r="E8">
        <v>0.35009298362908298</v>
      </c>
      <c r="F8" t="s">
        <v>13</v>
      </c>
      <c r="G8">
        <v>0.64622592240824706</v>
      </c>
      <c r="H8">
        <v>0.34968134969224701</v>
      </c>
      <c r="I8">
        <v>1.0036369198992501</v>
      </c>
      <c r="J8" t="s">
        <v>13</v>
      </c>
      <c r="K8">
        <v>3.4631194779999999</v>
      </c>
    </row>
    <row r="9" spans="1:11" x14ac:dyDescent="0.2">
      <c r="A9" t="s">
        <v>104</v>
      </c>
      <c r="B9" t="s">
        <v>97</v>
      </c>
      <c r="C9">
        <v>19.3442930870944</v>
      </c>
      <c r="D9" t="s">
        <v>13</v>
      </c>
      <c r="E9">
        <v>-0.71130652480202305</v>
      </c>
      <c r="F9" t="s">
        <v>13</v>
      </c>
      <c r="G9">
        <v>-0.38995674416960802</v>
      </c>
      <c r="H9">
        <v>-0.785007131368608</v>
      </c>
      <c r="I9">
        <v>-0.37892721253560802</v>
      </c>
      <c r="J9" t="s">
        <v>13</v>
      </c>
      <c r="K9">
        <v>2.1744866639999998</v>
      </c>
    </row>
    <row r="10" spans="1:11" x14ac:dyDescent="0.2">
      <c r="A10" t="s">
        <v>105</v>
      </c>
      <c r="B10" t="s">
        <v>97</v>
      </c>
      <c r="C10">
        <v>8.92433142098524</v>
      </c>
      <c r="D10">
        <v>8.92433142098524</v>
      </c>
      <c r="E10">
        <v>-0.57488876529316901</v>
      </c>
      <c r="F10" t="s">
        <v>13</v>
      </c>
      <c r="G10">
        <v>-0.92156407827647102</v>
      </c>
      <c r="H10">
        <v>0.43007119937252902</v>
      </c>
      <c r="I10">
        <v>-0.18217378864647099</v>
      </c>
      <c r="J10" t="s">
        <v>13</v>
      </c>
      <c r="K10">
        <v>3.9664639670000001</v>
      </c>
    </row>
    <row r="11" spans="1:11" x14ac:dyDescent="0.2">
      <c r="A11" t="s">
        <v>106</v>
      </c>
      <c r="B11" t="s">
        <v>97</v>
      </c>
      <c r="C11">
        <v>8.7782560976521697</v>
      </c>
      <c r="D11">
        <v>8.7782560976521697</v>
      </c>
      <c r="E11">
        <v>-0.28345781294608702</v>
      </c>
      <c r="F11" t="s">
        <v>13</v>
      </c>
      <c r="G11">
        <v>4.9552728023647498E-2</v>
      </c>
      <c r="H11" t="s">
        <v>13</v>
      </c>
      <c r="I11">
        <v>0.262041674150647</v>
      </c>
      <c r="J11" t="s">
        <v>13</v>
      </c>
      <c r="K11">
        <v>1.380267382</v>
      </c>
    </row>
    <row r="12" spans="1:11" x14ac:dyDescent="0.2">
      <c r="A12" t="s">
        <v>107</v>
      </c>
      <c r="B12" t="s">
        <v>97</v>
      </c>
      <c r="C12">
        <v>7.2240795242109197</v>
      </c>
      <c r="D12">
        <v>7.2240795242109197</v>
      </c>
      <c r="E12">
        <v>7.7411444667012094E-2</v>
      </c>
      <c r="F12" t="s">
        <v>13</v>
      </c>
      <c r="G12">
        <v>-1.22140042371781</v>
      </c>
      <c r="H12">
        <v>0.22732810012919</v>
      </c>
      <c r="I12">
        <v>0.51134019660659003</v>
      </c>
      <c r="J12" t="s">
        <v>13</v>
      </c>
      <c r="K12">
        <v>4.8566635739999997</v>
      </c>
    </row>
    <row r="13" spans="1:11" x14ac:dyDescent="0.2">
      <c r="A13" t="s">
        <v>108</v>
      </c>
      <c r="B13" t="s">
        <v>97</v>
      </c>
      <c r="C13">
        <v>8.0917239802774894</v>
      </c>
      <c r="D13">
        <v>2.8716849909704001</v>
      </c>
      <c r="E13">
        <v>-0.50919901638807397</v>
      </c>
      <c r="F13" t="s">
        <v>13</v>
      </c>
      <c r="G13">
        <v>8.3417075805425997E-2</v>
      </c>
      <c r="H13" t="s">
        <v>13</v>
      </c>
      <c r="I13">
        <v>-0.214297710825574</v>
      </c>
      <c r="J13" t="s">
        <v>13</v>
      </c>
      <c r="K13">
        <v>4.612516866</v>
      </c>
    </row>
    <row r="14" spans="1:11" x14ac:dyDescent="0.2">
      <c r="A14" t="s">
        <v>109</v>
      </c>
      <c r="B14" t="s">
        <v>97</v>
      </c>
      <c r="C14">
        <v>7.2131309796885104</v>
      </c>
      <c r="D14">
        <v>2.2196884629347702</v>
      </c>
      <c r="E14">
        <v>-0.25449824940888199</v>
      </c>
      <c r="F14" t="s">
        <v>13</v>
      </c>
      <c r="G14" t="s">
        <v>13</v>
      </c>
      <c r="H14" t="s">
        <v>13</v>
      </c>
      <c r="I14">
        <v>0.32168754660756599</v>
      </c>
      <c r="J14" t="s">
        <v>13</v>
      </c>
      <c r="K14">
        <v>2.650268713</v>
      </c>
    </row>
    <row r="15" spans="1:11" x14ac:dyDescent="0.2">
      <c r="A15" t="s">
        <v>110</v>
      </c>
      <c r="B15" t="s">
        <v>97</v>
      </c>
      <c r="C15" t="s">
        <v>13</v>
      </c>
      <c r="D15" t="s">
        <v>13</v>
      </c>
      <c r="E15">
        <v>-0.56525487748472203</v>
      </c>
      <c r="F15" t="s">
        <v>13</v>
      </c>
      <c r="G15">
        <v>-1.48698763284719</v>
      </c>
      <c r="H15" t="s">
        <v>13</v>
      </c>
      <c r="I15" t="s">
        <v>13</v>
      </c>
      <c r="J15" t="s">
        <v>13</v>
      </c>
      <c r="K15">
        <v>8.2620622790000002</v>
      </c>
    </row>
    <row r="16" spans="1:11" x14ac:dyDescent="0.2">
      <c r="A16" t="s">
        <v>111</v>
      </c>
      <c r="B16" t="s">
        <v>97</v>
      </c>
      <c r="C16">
        <v>5.57815548297775</v>
      </c>
      <c r="D16">
        <v>5.57815548297775</v>
      </c>
      <c r="E16">
        <v>-0.33993773283279199</v>
      </c>
      <c r="F16" t="s">
        <v>13</v>
      </c>
      <c r="G16">
        <v>-0.64591775774101801</v>
      </c>
      <c r="H16" t="s">
        <v>13</v>
      </c>
      <c r="I16">
        <v>-0.53327428686601797</v>
      </c>
      <c r="J16" t="s">
        <v>13</v>
      </c>
      <c r="K16">
        <v>3.5041625870000002</v>
      </c>
    </row>
    <row r="17" spans="1:11" x14ac:dyDescent="0.2">
      <c r="A17" t="s">
        <v>112</v>
      </c>
      <c r="B17" t="s">
        <v>97</v>
      </c>
      <c r="C17">
        <v>11.0761002707576</v>
      </c>
      <c r="D17">
        <v>11.0761002707576</v>
      </c>
      <c r="E17">
        <v>-0.57789476552346397</v>
      </c>
      <c r="F17" t="s">
        <v>13</v>
      </c>
      <c r="G17" t="s">
        <v>13</v>
      </c>
      <c r="H17" t="s">
        <v>13</v>
      </c>
      <c r="I17">
        <v>-0.42843176295191798</v>
      </c>
      <c r="J17" t="s">
        <v>13</v>
      </c>
      <c r="K17">
        <v>4.8836729239999999</v>
      </c>
    </row>
    <row r="18" spans="1:11" x14ac:dyDescent="0.2">
      <c r="A18" t="s">
        <v>113</v>
      </c>
      <c r="B18" t="s">
        <v>97</v>
      </c>
      <c r="C18">
        <v>6.7805519543322301</v>
      </c>
      <c r="D18" t="s">
        <v>13</v>
      </c>
      <c r="E18">
        <v>-0.645917099626235</v>
      </c>
      <c r="F18" t="s">
        <v>13</v>
      </c>
      <c r="G18">
        <v>-1.9823725463347801</v>
      </c>
      <c r="H18" t="s">
        <v>13</v>
      </c>
      <c r="I18" t="s">
        <v>13</v>
      </c>
      <c r="J18" t="s">
        <v>13</v>
      </c>
      <c r="K18">
        <v>1.1083838669999999</v>
      </c>
    </row>
    <row r="19" spans="1:11" x14ac:dyDescent="0.2">
      <c r="A19" t="s">
        <v>114</v>
      </c>
      <c r="B19" t="s">
        <v>97</v>
      </c>
      <c r="C19">
        <v>46.460265176989502</v>
      </c>
      <c r="D19">
        <v>22.195784293516901</v>
      </c>
      <c r="E19">
        <v>-8.7020636737628592E-3</v>
      </c>
      <c r="F19" t="s">
        <v>13</v>
      </c>
      <c r="G19" t="s">
        <v>13</v>
      </c>
      <c r="H19">
        <v>0.54256297292676203</v>
      </c>
      <c r="I19" t="s">
        <v>13</v>
      </c>
      <c r="J19" t="s">
        <v>13</v>
      </c>
      <c r="K19">
        <v>3.4009674219999999</v>
      </c>
    </row>
    <row r="20" spans="1:11" x14ac:dyDescent="0.2">
      <c r="A20" t="s">
        <v>115</v>
      </c>
      <c r="B20" t="s">
        <v>97</v>
      </c>
      <c r="C20">
        <v>27.736362862064901</v>
      </c>
      <c r="D20">
        <v>13.8801772656936</v>
      </c>
      <c r="E20">
        <v>1.1117209714480301</v>
      </c>
      <c r="F20" t="s">
        <v>13</v>
      </c>
      <c r="G20">
        <v>1.7133199702024999</v>
      </c>
      <c r="H20">
        <v>0.36084956317650202</v>
      </c>
      <c r="I20">
        <v>0.73676684493350197</v>
      </c>
      <c r="J20" t="s">
        <v>13</v>
      </c>
      <c r="K20">
        <v>4.8377421070000004</v>
      </c>
    </row>
    <row r="21" spans="1:11" x14ac:dyDescent="0.2">
      <c r="A21" t="s">
        <v>116</v>
      </c>
      <c r="B21" t="s">
        <v>97</v>
      </c>
      <c r="C21">
        <v>21.112519575800199</v>
      </c>
      <c r="D21">
        <v>16.648434613117399</v>
      </c>
      <c r="E21">
        <v>-9.3288919356264904E-2</v>
      </c>
      <c r="F21" t="s">
        <v>13</v>
      </c>
      <c r="G21">
        <v>-0.348966331726493</v>
      </c>
      <c r="H21" t="s">
        <v>13</v>
      </c>
      <c r="I21">
        <v>0.28357039422350699</v>
      </c>
      <c r="J21">
        <v>0.55544874083650697</v>
      </c>
      <c r="K21">
        <v>3.1499699209999998</v>
      </c>
    </row>
    <row r="22" spans="1:11" x14ac:dyDescent="0.2">
      <c r="A22" t="s">
        <v>117</v>
      </c>
      <c r="B22" t="s">
        <v>97</v>
      </c>
      <c r="C22">
        <v>12.4322311302339</v>
      </c>
      <c r="D22" t="s">
        <v>13</v>
      </c>
      <c r="E22">
        <v>-0.76364292666373601</v>
      </c>
      <c r="F22" t="s">
        <v>13</v>
      </c>
      <c r="G22">
        <v>-0.44236152298570203</v>
      </c>
      <c r="H22">
        <v>0.16826914095329801</v>
      </c>
      <c r="I22">
        <v>-2.45673865770168E-3</v>
      </c>
      <c r="J22" t="s">
        <v>13</v>
      </c>
      <c r="K22">
        <v>1.7069812520000001</v>
      </c>
    </row>
    <row r="23" spans="1:11" x14ac:dyDescent="0.2">
      <c r="A23" t="s">
        <v>118</v>
      </c>
      <c r="B23" t="s">
        <v>97</v>
      </c>
      <c r="C23">
        <v>8.3292270373112895</v>
      </c>
      <c r="D23" t="s">
        <v>13</v>
      </c>
      <c r="E23">
        <v>-0.50709594499050203</v>
      </c>
      <c r="F23" t="s">
        <v>13</v>
      </c>
      <c r="G23" t="s">
        <v>13</v>
      </c>
      <c r="H23" t="s">
        <v>13</v>
      </c>
      <c r="I23">
        <v>-2.1242011595939001</v>
      </c>
      <c r="J23" t="s">
        <v>13</v>
      </c>
      <c r="K23">
        <v>2.461660647</v>
      </c>
    </row>
    <row r="24" spans="1:11" x14ac:dyDescent="0.2">
      <c r="A24" t="s">
        <v>119</v>
      </c>
      <c r="B24" t="s">
        <v>97</v>
      </c>
      <c r="C24">
        <v>83.991369400697394</v>
      </c>
      <c r="D24">
        <v>42.476770924597297</v>
      </c>
      <c r="E24">
        <v>0.382914340398745</v>
      </c>
      <c r="F24" t="s">
        <v>13</v>
      </c>
      <c r="G24">
        <v>0.86792129869910295</v>
      </c>
      <c r="H24" t="s">
        <v>13</v>
      </c>
      <c r="I24">
        <v>0.65701511048210304</v>
      </c>
      <c r="J24">
        <v>0.83232288835110302</v>
      </c>
      <c r="K24">
        <v>6.3263836769999999</v>
      </c>
    </row>
    <row r="25" spans="1:11" x14ac:dyDescent="0.2">
      <c r="A25" t="s">
        <v>120</v>
      </c>
      <c r="B25" t="s">
        <v>97</v>
      </c>
      <c r="C25">
        <v>18.449584649825599</v>
      </c>
      <c r="D25">
        <v>18.449584649825599</v>
      </c>
      <c r="E25">
        <v>-0.17596365255104701</v>
      </c>
      <c r="F25" t="s">
        <v>13</v>
      </c>
      <c r="G25">
        <v>-0.26562032828684201</v>
      </c>
      <c r="H25">
        <v>-0.217134072152842</v>
      </c>
      <c r="I25">
        <v>-0.23782883966184201</v>
      </c>
      <c r="J25">
        <v>-0.92591736923784296</v>
      </c>
      <c r="K25">
        <v>3.2932390150000002</v>
      </c>
    </row>
    <row r="26" spans="1:11" x14ac:dyDescent="0.2">
      <c r="A26" t="s">
        <v>121</v>
      </c>
      <c r="B26" t="s">
        <v>97</v>
      </c>
      <c r="C26">
        <v>66.894851847429806</v>
      </c>
      <c r="D26">
        <v>25.0712603284768</v>
      </c>
      <c r="E26">
        <v>-4.0834312842467101E-2</v>
      </c>
      <c r="F26" t="s">
        <v>13</v>
      </c>
      <c r="G26">
        <v>0.39166577456973201</v>
      </c>
      <c r="H26">
        <v>0.99630271049973196</v>
      </c>
      <c r="I26">
        <v>-0.18141266520726801</v>
      </c>
      <c r="J26">
        <v>-3.0441041133268398E-2</v>
      </c>
      <c r="K26">
        <v>2.305808801</v>
      </c>
    </row>
    <row r="27" spans="1:11" x14ac:dyDescent="0.2">
      <c r="A27" t="s">
        <v>122</v>
      </c>
      <c r="B27" t="s">
        <v>97</v>
      </c>
      <c r="C27">
        <v>66.353470432160904</v>
      </c>
      <c r="D27">
        <v>33.453268543527699</v>
      </c>
      <c r="E27">
        <v>-3.8040714415418501E-2</v>
      </c>
      <c r="F27" t="s">
        <v>13</v>
      </c>
      <c r="G27">
        <v>0.22458896950562601</v>
      </c>
      <c r="H27" t="s">
        <v>13</v>
      </c>
      <c r="I27">
        <v>0.371433639511626</v>
      </c>
      <c r="J27" t="s">
        <v>13</v>
      </c>
      <c r="K27">
        <v>4.6079882899999998</v>
      </c>
    </row>
    <row r="28" spans="1:11" x14ac:dyDescent="0.2">
      <c r="A28" t="s">
        <v>123</v>
      </c>
      <c r="B28" t="s">
        <v>97</v>
      </c>
      <c r="C28">
        <v>46.595128866536498</v>
      </c>
      <c r="D28">
        <v>44.367818960718999</v>
      </c>
      <c r="E28">
        <v>-0.180204779970806</v>
      </c>
      <c r="F28" t="s">
        <v>13</v>
      </c>
      <c r="G28">
        <v>1.3177510311007801</v>
      </c>
      <c r="H28">
        <v>1.75166975961578</v>
      </c>
      <c r="I28">
        <v>0.71606285242978496</v>
      </c>
      <c r="J28" t="s">
        <v>13</v>
      </c>
      <c r="K28">
        <v>3.5360633909999999</v>
      </c>
    </row>
    <row r="29" spans="1:11" x14ac:dyDescent="0.2">
      <c r="A29" t="s">
        <v>124</v>
      </c>
      <c r="B29" t="s">
        <v>97</v>
      </c>
      <c r="C29">
        <v>4.9335293410772598</v>
      </c>
      <c r="D29" t="s">
        <v>13</v>
      </c>
      <c r="E29">
        <v>-0.60190359803757099</v>
      </c>
      <c r="F29" t="s">
        <v>13</v>
      </c>
      <c r="G29">
        <v>-1.2674966714192899</v>
      </c>
      <c r="H29">
        <v>-1.2472179384092901</v>
      </c>
      <c r="I29">
        <v>-1.7174179968662899</v>
      </c>
      <c r="J29">
        <v>-0.91847503509328898</v>
      </c>
      <c r="K29">
        <v>1.1976716190000001</v>
      </c>
    </row>
    <row r="30" spans="1:11" x14ac:dyDescent="0.2">
      <c r="A30" t="s">
        <v>125</v>
      </c>
      <c r="B30" t="s">
        <v>97</v>
      </c>
      <c r="C30" t="s">
        <v>13</v>
      </c>
      <c r="D30" t="s">
        <v>13</v>
      </c>
      <c r="E30">
        <v>-0.54572199125441201</v>
      </c>
      <c r="F30" t="s">
        <v>13</v>
      </c>
      <c r="G30">
        <v>-9.3389873110074406E-2</v>
      </c>
      <c r="H30">
        <v>0.110670314392026</v>
      </c>
      <c r="I30">
        <v>5.95542302589257E-2</v>
      </c>
      <c r="J30" t="s">
        <v>13</v>
      </c>
      <c r="K30">
        <v>4.3904411640000003</v>
      </c>
    </row>
    <row r="31" spans="1:11" x14ac:dyDescent="0.2">
      <c r="A31" t="s">
        <v>126</v>
      </c>
      <c r="B31" t="s">
        <v>97</v>
      </c>
      <c r="C31">
        <v>4.11506965181953</v>
      </c>
      <c r="D31">
        <v>4.11506965181953</v>
      </c>
      <c r="E31">
        <v>-0.49476773610699798</v>
      </c>
      <c r="F31" t="s">
        <v>13</v>
      </c>
      <c r="G31" t="s">
        <v>13</v>
      </c>
      <c r="H31" t="s">
        <v>13</v>
      </c>
      <c r="I31">
        <v>0.38915622427779101</v>
      </c>
      <c r="J31" t="s">
        <v>13</v>
      </c>
      <c r="K31">
        <v>3.6728477470000001</v>
      </c>
    </row>
    <row r="32" spans="1:11" x14ac:dyDescent="0.2">
      <c r="A32" t="s">
        <v>127</v>
      </c>
      <c r="B32" t="s">
        <v>97</v>
      </c>
      <c r="C32" t="s">
        <v>13</v>
      </c>
      <c r="D32" t="s">
        <v>13</v>
      </c>
      <c r="E32">
        <v>-0.47822323965679497</v>
      </c>
      <c r="F32" t="s">
        <v>13</v>
      </c>
      <c r="G32" t="e">
        <f>-Inf</f>
        <v>#NAME?</v>
      </c>
      <c r="H32" t="s">
        <v>13</v>
      </c>
      <c r="I32" t="s">
        <v>13</v>
      </c>
      <c r="J32" t="s">
        <v>13</v>
      </c>
      <c r="K32">
        <v>2.2457616009999999</v>
      </c>
    </row>
    <row r="33" spans="1:11" x14ac:dyDescent="0.2">
      <c r="A33" t="s">
        <v>128</v>
      </c>
      <c r="B33" t="s">
        <v>97</v>
      </c>
      <c r="C33">
        <v>5.1731284653113399</v>
      </c>
      <c r="D33" t="s">
        <v>13</v>
      </c>
      <c r="E33">
        <v>-0.63399669251701296</v>
      </c>
      <c r="F33" t="s">
        <v>13</v>
      </c>
      <c r="G33" t="s">
        <v>13</v>
      </c>
      <c r="H33" t="s">
        <v>13</v>
      </c>
      <c r="I33">
        <v>-1.0990156974391601</v>
      </c>
      <c r="J33" t="s">
        <v>13</v>
      </c>
      <c r="K33">
        <v>0.85349691800000005</v>
      </c>
    </row>
    <row r="34" spans="1:11" x14ac:dyDescent="0.2">
      <c r="A34" t="s">
        <v>129</v>
      </c>
      <c r="B34" t="s">
        <v>97</v>
      </c>
      <c r="C34">
        <v>8.2933956979241206</v>
      </c>
      <c r="D34" t="s">
        <v>13</v>
      </c>
      <c r="E34">
        <v>-0.71401281709195197</v>
      </c>
      <c r="F34" t="s">
        <v>13</v>
      </c>
      <c r="G34">
        <v>0.22291311171716</v>
      </c>
      <c r="H34">
        <v>0.29158149094615998</v>
      </c>
      <c r="I34">
        <v>0.32218551305715998</v>
      </c>
      <c r="J34" t="s">
        <v>13</v>
      </c>
      <c r="K34">
        <v>2.6307761420000002</v>
      </c>
    </row>
    <row r="35" spans="1:11" x14ac:dyDescent="0.2">
      <c r="A35" t="s">
        <v>130</v>
      </c>
      <c r="B35" t="s">
        <v>97</v>
      </c>
      <c r="C35">
        <v>169.55970543443499</v>
      </c>
      <c r="D35">
        <v>46.979746647097102</v>
      </c>
      <c r="E35">
        <v>1.11317576715752</v>
      </c>
      <c r="F35" t="s">
        <v>13</v>
      </c>
      <c r="G35">
        <v>0.35019337416009499</v>
      </c>
      <c r="H35" t="s">
        <v>13</v>
      </c>
      <c r="I35">
        <v>0.99412732593609499</v>
      </c>
      <c r="J35">
        <v>-0.18038420720090501</v>
      </c>
      <c r="K35">
        <v>2.9147788729999999</v>
      </c>
    </row>
    <row r="36" spans="1:11" x14ac:dyDescent="0.2">
      <c r="A36" t="s">
        <v>131</v>
      </c>
      <c r="B36" t="s">
        <v>97</v>
      </c>
      <c r="C36">
        <v>7.68586350114012</v>
      </c>
      <c r="D36">
        <v>2.3610479023327202</v>
      </c>
      <c r="E36">
        <v>-0.93526916891956802</v>
      </c>
      <c r="F36" t="s">
        <v>13</v>
      </c>
      <c r="G36">
        <v>-1.34116623967658</v>
      </c>
      <c r="H36">
        <v>-0.58531051267157597</v>
      </c>
      <c r="I36">
        <v>-1.15343513858658</v>
      </c>
      <c r="J36" t="s">
        <v>13</v>
      </c>
      <c r="K36">
        <v>1.6033895520000001</v>
      </c>
    </row>
    <row r="37" spans="1:11" x14ac:dyDescent="0.2">
      <c r="A37" t="s">
        <v>132</v>
      </c>
      <c r="B37" t="s">
        <v>97</v>
      </c>
      <c r="C37">
        <v>4.1462618891591001</v>
      </c>
      <c r="D37">
        <v>4.1462618891591001</v>
      </c>
      <c r="E37">
        <v>-0.91893468479953</v>
      </c>
      <c r="F37" t="s">
        <v>13</v>
      </c>
      <c r="G37">
        <v>0.209375354407799</v>
      </c>
      <c r="H37" t="s">
        <v>13</v>
      </c>
      <c r="I37">
        <v>-0.42624425169920099</v>
      </c>
      <c r="J37" t="s">
        <v>13</v>
      </c>
      <c r="K37">
        <v>4.4028227170000003</v>
      </c>
    </row>
    <row r="38" spans="1:11" x14ac:dyDescent="0.2">
      <c r="A38" t="s">
        <v>133</v>
      </c>
      <c r="B38" t="s">
        <v>97</v>
      </c>
      <c r="C38">
        <v>15.179778274034099</v>
      </c>
      <c r="D38">
        <v>9.7398248446150095</v>
      </c>
      <c r="E38">
        <v>0.14141214301558</v>
      </c>
      <c r="F38" t="s">
        <v>13</v>
      </c>
      <c r="G38">
        <v>0.669523742730607</v>
      </c>
      <c r="H38">
        <v>0.36447010454230699</v>
      </c>
      <c r="I38">
        <v>0.70782575718760699</v>
      </c>
      <c r="J38" t="s">
        <v>13</v>
      </c>
      <c r="K38">
        <v>4.6332871170000001</v>
      </c>
    </row>
    <row r="39" spans="1:11" x14ac:dyDescent="0.2">
      <c r="A39" t="s">
        <v>134</v>
      </c>
      <c r="B39" t="s">
        <v>97</v>
      </c>
      <c r="C39">
        <v>14.3155728572735</v>
      </c>
      <c r="D39">
        <v>9.7071766402809292</v>
      </c>
      <c r="E39">
        <v>-0.52214056284988097</v>
      </c>
      <c r="F39" t="s">
        <v>13</v>
      </c>
      <c r="G39">
        <v>0.119502296768268</v>
      </c>
      <c r="H39" t="s">
        <v>13</v>
      </c>
      <c r="I39" t="s">
        <v>13</v>
      </c>
      <c r="J39" t="s">
        <v>13</v>
      </c>
      <c r="K39">
        <v>6.8664478009999996</v>
      </c>
    </row>
    <row r="40" spans="1:11" x14ac:dyDescent="0.2">
      <c r="A40" t="s">
        <v>135</v>
      </c>
      <c r="B40" t="s">
        <v>97</v>
      </c>
      <c r="C40">
        <v>23.697084747558499</v>
      </c>
      <c r="D40">
        <v>20.733747549290399</v>
      </c>
      <c r="E40">
        <v>-0.60108630691800902</v>
      </c>
      <c r="F40" t="s">
        <v>13</v>
      </c>
      <c r="G40">
        <v>-1.05876963068147</v>
      </c>
      <c r="H40">
        <v>-0.61652944556927303</v>
      </c>
      <c r="I40">
        <v>-0.58185759394627301</v>
      </c>
      <c r="J40" t="s">
        <v>13</v>
      </c>
      <c r="K40">
        <v>3.1273401129999998</v>
      </c>
    </row>
    <row r="41" spans="1:11" x14ac:dyDescent="0.2">
      <c r="A41" t="s">
        <v>136</v>
      </c>
      <c r="B41" t="s">
        <v>97</v>
      </c>
      <c r="C41" t="s">
        <v>13</v>
      </c>
      <c r="D41" t="s">
        <v>13</v>
      </c>
      <c r="E41">
        <v>-0.62327262490427904</v>
      </c>
      <c r="F41" t="s">
        <v>13</v>
      </c>
      <c r="G41">
        <v>-1.1439307818519699</v>
      </c>
      <c r="H41" t="s">
        <v>13</v>
      </c>
      <c r="I41">
        <v>-1.0888344642719701</v>
      </c>
      <c r="J41">
        <v>-0.99622829557697201</v>
      </c>
      <c r="K41">
        <v>4.4876312030000003</v>
      </c>
    </row>
    <row r="42" spans="1:11" x14ac:dyDescent="0.2">
      <c r="A42" t="s">
        <v>137</v>
      </c>
      <c r="B42" t="s">
        <v>97</v>
      </c>
      <c r="C42">
        <v>8.1103751430594695</v>
      </c>
      <c r="D42">
        <v>8.1103751430594695</v>
      </c>
      <c r="E42">
        <v>-0.69413917791834301</v>
      </c>
      <c r="F42" t="s">
        <v>13</v>
      </c>
      <c r="G42">
        <v>4.3855446510793802E-2</v>
      </c>
      <c r="H42">
        <v>-1.6990277444206298E-2</v>
      </c>
      <c r="I42">
        <v>-0.16111641036820601</v>
      </c>
      <c r="J42">
        <v>0.21168849781879401</v>
      </c>
      <c r="K42">
        <v>1.144390185</v>
      </c>
    </row>
    <row r="43" spans="1:11" x14ac:dyDescent="0.2">
      <c r="A43" t="s">
        <v>138</v>
      </c>
      <c r="B43" t="s">
        <v>97</v>
      </c>
      <c r="C43">
        <v>44.464062599480201</v>
      </c>
      <c r="D43">
        <v>20.696987268054102</v>
      </c>
      <c r="E43">
        <v>-0.24809973264721599</v>
      </c>
      <c r="F43" t="s">
        <v>13</v>
      </c>
      <c r="G43">
        <v>-5.69118674768124E-2</v>
      </c>
      <c r="H43" t="s">
        <v>13</v>
      </c>
      <c r="I43" t="s">
        <v>13</v>
      </c>
      <c r="J43" t="s">
        <v>13</v>
      </c>
      <c r="K43">
        <v>3.6163382839999998</v>
      </c>
    </row>
    <row r="44" spans="1:11" x14ac:dyDescent="0.2">
      <c r="A44" t="s">
        <v>139</v>
      </c>
      <c r="B44" t="s">
        <v>97</v>
      </c>
      <c r="C44">
        <v>4.9118758589331897</v>
      </c>
      <c r="D44" t="s">
        <v>13</v>
      </c>
      <c r="E44">
        <v>-0.39165951749073302</v>
      </c>
      <c r="F44" t="s">
        <v>13</v>
      </c>
      <c r="G44">
        <v>0.31073010431589898</v>
      </c>
      <c r="H44">
        <v>1.0248303772369001</v>
      </c>
      <c r="I44">
        <v>0.59330987802689905</v>
      </c>
      <c r="J44" t="s">
        <v>13</v>
      </c>
      <c r="K44">
        <v>2.5572069320000002</v>
      </c>
    </row>
    <row r="45" spans="1:11" x14ac:dyDescent="0.2">
      <c r="A45" t="s">
        <v>140</v>
      </c>
      <c r="B45" t="s">
        <v>97</v>
      </c>
      <c r="C45">
        <v>29.341515622294601</v>
      </c>
      <c r="D45">
        <v>11.2386917016588</v>
      </c>
      <c r="E45">
        <v>-4.0174431203441698E-2</v>
      </c>
      <c r="F45" t="s">
        <v>13</v>
      </c>
      <c r="G45">
        <v>0.41684366022810199</v>
      </c>
      <c r="H45" t="s">
        <v>13</v>
      </c>
      <c r="I45">
        <v>0.42658364790310199</v>
      </c>
      <c r="J45" t="s">
        <v>13</v>
      </c>
      <c r="K45">
        <v>6.053151658</v>
      </c>
    </row>
    <row r="46" spans="1:11" x14ac:dyDescent="0.2">
      <c r="A46" t="s">
        <v>141</v>
      </c>
      <c r="B46" t="s">
        <v>97</v>
      </c>
      <c r="C46">
        <v>202.28914137358899</v>
      </c>
      <c r="D46">
        <v>56.902720457677603</v>
      </c>
      <c r="E46">
        <v>1.2934277942853001</v>
      </c>
      <c r="F46" t="s">
        <v>13</v>
      </c>
      <c r="G46">
        <v>1.5848357050612001</v>
      </c>
      <c r="H46" t="s">
        <v>13</v>
      </c>
      <c r="I46">
        <v>2.0680490451761999</v>
      </c>
      <c r="J46" t="s">
        <v>13</v>
      </c>
      <c r="K46">
        <v>1.9976233729999999</v>
      </c>
    </row>
    <row r="47" spans="1:11" x14ac:dyDescent="0.2">
      <c r="A47" t="s">
        <v>142</v>
      </c>
      <c r="B47" t="s">
        <v>97</v>
      </c>
      <c r="C47">
        <v>17.544570218586699</v>
      </c>
      <c r="D47">
        <v>12.4794356371329</v>
      </c>
      <c r="E47">
        <v>-0.26264388235550401</v>
      </c>
      <c r="F47" t="s">
        <v>13</v>
      </c>
      <c r="G47">
        <v>-0.36996516337749202</v>
      </c>
      <c r="H47">
        <v>-0.86136743984249198</v>
      </c>
      <c r="I47">
        <v>-0.54789173416849202</v>
      </c>
      <c r="J47" t="s">
        <v>13</v>
      </c>
      <c r="K47">
        <v>1.50570746</v>
      </c>
    </row>
    <row r="48" spans="1:11" x14ac:dyDescent="0.2">
      <c r="A48" t="s">
        <v>143</v>
      </c>
      <c r="B48" t="s">
        <v>97</v>
      </c>
      <c r="C48">
        <v>19.009827679351201</v>
      </c>
      <c r="D48">
        <v>9.5885823753303008</v>
      </c>
      <c r="E48">
        <v>2.59884881322032E-2</v>
      </c>
      <c r="F48" t="s">
        <v>13</v>
      </c>
      <c r="G48" t="s">
        <v>13</v>
      </c>
      <c r="H48" t="s">
        <v>13</v>
      </c>
      <c r="I48">
        <v>-6.3674288400986295E-2</v>
      </c>
      <c r="J48" t="s">
        <v>13</v>
      </c>
      <c r="K48">
        <v>2.7690715689999998</v>
      </c>
    </row>
    <row r="49" spans="1:11" x14ac:dyDescent="0.2">
      <c r="A49" t="s">
        <v>144</v>
      </c>
      <c r="B49" t="s">
        <v>97</v>
      </c>
      <c r="C49">
        <v>17.0581340039104</v>
      </c>
      <c r="D49">
        <v>4.6669891096419001</v>
      </c>
      <c r="E49">
        <v>0.19818316749235801</v>
      </c>
      <c r="F49" t="s">
        <v>13</v>
      </c>
      <c r="G49">
        <v>0.96706119991936301</v>
      </c>
      <c r="H49" t="s">
        <v>13</v>
      </c>
      <c r="I49">
        <v>1.85815041356136</v>
      </c>
      <c r="J49" t="s">
        <v>13</v>
      </c>
      <c r="K49">
        <v>5.0485459930000003</v>
      </c>
    </row>
    <row r="50" spans="1:11" x14ac:dyDescent="0.2">
      <c r="A50" t="s">
        <v>145</v>
      </c>
      <c r="B50" t="s">
        <v>97</v>
      </c>
      <c r="C50">
        <v>14.1648835894327</v>
      </c>
      <c r="D50">
        <v>11.893099271058899</v>
      </c>
      <c r="E50">
        <v>-0.93498719307007205</v>
      </c>
      <c r="F50" t="s">
        <v>13</v>
      </c>
      <c r="G50">
        <v>-0.37606110046163199</v>
      </c>
      <c r="H50" t="s">
        <v>13</v>
      </c>
      <c r="I50">
        <v>-0.42882277845163203</v>
      </c>
      <c r="J50" t="s">
        <v>13</v>
      </c>
      <c r="K50">
        <v>2.1401378119999999</v>
      </c>
    </row>
    <row r="51" spans="1:11" x14ac:dyDescent="0.2">
      <c r="A51" t="s">
        <v>146</v>
      </c>
      <c r="B51" t="s">
        <v>97</v>
      </c>
      <c r="C51" t="s">
        <v>13</v>
      </c>
      <c r="D51" t="s">
        <v>13</v>
      </c>
      <c r="E51">
        <v>-0.79380075709605502</v>
      </c>
      <c r="F51" t="s">
        <v>13</v>
      </c>
      <c r="G51">
        <v>-1.08877049283156</v>
      </c>
      <c r="H51" t="s">
        <v>13</v>
      </c>
      <c r="I51">
        <v>-2.47989066578856</v>
      </c>
      <c r="J51" t="s">
        <v>13</v>
      </c>
      <c r="K51">
        <v>2.3701532319999998</v>
      </c>
    </row>
    <row r="52" spans="1:11" x14ac:dyDescent="0.2">
      <c r="A52" t="s">
        <v>147</v>
      </c>
      <c r="B52" t="s">
        <v>97</v>
      </c>
      <c r="C52">
        <v>13.454455404630799</v>
      </c>
      <c r="D52">
        <v>13.454455404630799</v>
      </c>
      <c r="E52">
        <v>-0.37904818159053399</v>
      </c>
      <c r="F52" t="s">
        <v>13</v>
      </c>
      <c r="G52">
        <v>-0.62302697053325495</v>
      </c>
      <c r="H52">
        <v>-0.98289596315625405</v>
      </c>
      <c r="I52">
        <v>-0.356383881004254</v>
      </c>
      <c r="J52">
        <v>-0.67466534563025404</v>
      </c>
      <c r="K52">
        <v>0.301346901</v>
      </c>
    </row>
    <row r="53" spans="1:11" x14ac:dyDescent="0.2">
      <c r="A53" t="s">
        <v>148</v>
      </c>
      <c r="B53" t="s">
        <v>97</v>
      </c>
      <c r="C53">
        <v>44.251800721198499</v>
      </c>
      <c r="D53">
        <v>11.0090820227026</v>
      </c>
      <c r="E53">
        <v>-0.29167095396762999</v>
      </c>
      <c r="F53" t="s">
        <v>13</v>
      </c>
      <c r="G53">
        <v>-0.97691855980989994</v>
      </c>
      <c r="H53">
        <v>-0.4097338803119</v>
      </c>
      <c r="I53">
        <v>-0.29362754743390002</v>
      </c>
      <c r="J53" t="s">
        <v>13</v>
      </c>
      <c r="K53">
        <v>0.13087985199999999</v>
      </c>
    </row>
    <row r="54" spans="1:11" x14ac:dyDescent="0.2">
      <c r="A54" t="s">
        <v>149</v>
      </c>
      <c r="B54" t="s">
        <v>97</v>
      </c>
      <c r="C54">
        <v>20.7683677465069</v>
      </c>
      <c r="D54">
        <v>6.4078132639348402</v>
      </c>
      <c r="E54">
        <v>-0.38298563358093901</v>
      </c>
      <c r="F54" t="s">
        <v>13</v>
      </c>
      <c r="G54" t="s">
        <v>13</v>
      </c>
      <c r="H54" t="s">
        <v>13</v>
      </c>
      <c r="I54">
        <v>-0.45569534033436898</v>
      </c>
      <c r="J54" t="s">
        <v>13</v>
      </c>
      <c r="K54">
        <v>3.1309489109999999</v>
      </c>
    </row>
    <row r="55" spans="1:11" x14ac:dyDescent="0.2">
      <c r="A55" t="s">
        <v>150</v>
      </c>
      <c r="B55" t="s">
        <v>97</v>
      </c>
      <c r="C55">
        <v>33.965170783128599</v>
      </c>
      <c r="D55">
        <v>15.007536862156501</v>
      </c>
      <c r="E55">
        <v>0.64965861299537797</v>
      </c>
      <c r="F55" t="s">
        <v>13</v>
      </c>
      <c r="G55">
        <v>0.68194356039809301</v>
      </c>
      <c r="H55" t="s">
        <v>13</v>
      </c>
      <c r="I55">
        <v>0.44040797129109299</v>
      </c>
      <c r="J55" t="s">
        <v>13</v>
      </c>
      <c r="K55">
        <v>3.127235964</v>
      </c>
    </row>
    <row r="56" spans="1:11" x14ac:dyDescent="0.2">
      <c r="A56" t="s">
        <v>151</v>
      </c>
      <c r="B56" t="s">
        <v>97</v>
      </c>
      <c r="C56">
        <v>18.320844778492699</v>
      </c>
      <c r="D56">
        <v>6.7232415323138097</v>
      </c>
      <c r="E56">
        <v>0.15693316565757301</v>
      </c>
      <c r="F56" t="s">
        <v>13</v>
      </c>
      <c r="G56">
        <v>-0.86759544525248</v>
      </c>
      <c r="H56" t="s">
        <v>13</v>
      </c>
      <c r="I56">
        <v>-0.48843389542347998</v>
      </c>
      <c r="J56" t="s">
        <v>13</v>
      </c>
      <c r="K56">
        <v>2.5173855779999998</v>
      </c>
    </row>
    <row r="57" spans="1:11" x14ac:dyDescent="0.2">
      <c r="A57" t="s">
        <v>152</v>
      </c>
      <c r="B57" t="s">
        <v>97</v>
      </c>
      <c r="C57" t="s">
        <v>13</v>
      </c>
      <c r="D57" t="s">
        <v>13</v>
      </c>
      <c r="E57">
        <v>-0.62076552336853497</v>
      </c>
      <c r="F57" t="s">
        <v>13</v>
      </c>
      <c r="G57">
        <v>-1.62981044942291</v>
      </c>
      <c r="H57">
        <v>0.122461561659087</v>
      </c>
      <c r="I57">
        <v>0.17893699658638701</v>
      </c>
      <c r="J57" t="s">
        <v>13</v>
      </c>
      <c r="K57">
        <v>1.804072973</v>
      </c>
    </row>
    <row r="58" spans="1:11" x14ac:dyDescent="0.2">
      <c r="A58" t="s">
        <v>153</v>
      </c>
      <c r="B58" t="s">
        <v>97</v>
      </c>
      <c r="C58">
        <v>110.626262095044</v>
      </c>
      <c r="D58">
        <v>38.333211226002497</v>
      </c>
      <c r="E58">
        <v>0.76499309920333802</v>
      </c>
      <c r="F58" t="s">
        <v>13</v>
      </c>
      <c r="G58">
        <v>1.37219712959666</v>
      </c>
      <c r="H58">
        <v>0.64033084466065904</v>
      </c>
      <c r="I58">
        <v>0.84106217803065897</v>
      </c>
      <c r="J58" t="s">
        <v>13</v>
      </c>
      <c r="K58">
        <v>5.2621906660000004</v>
      </c>
    </row>
    <row r="59" spans="1:11" x14ac:dyDescent="0.2">
      <c r="A59" t="s">
        <v>154</v>
      </c>
      <c r="B59" t="s">
        <v>97</v>
      </c>
      <c r="C59">
        <v>4.8792556320619198</v>
      </c>
      <c r="D59" t="s">
        <v>13</v>
      </c>
      <c r="E59">
        <v>-0.192069487758916</v>
      </c>
      <c r="F59" t="s">
        <v>13</v>
      </c>
      <c r="G59">
        <v>-0.79270383999930605</v>
      </c>
      <c r="H59" t="s">
        <v>13</v>
      </c>
      <c r="I59">
        <v>-0.51284720713730603</v>
      </c>
      <c r="J59" t="s">
        <v>13</v>
      </c>
      <c r="K59">
        <v>2.2074754630000002</v>
      </c>
    </row>
    <row r="60" spans="1:11" x14ac:dyDescent="0.2">
      <c r="A60" t="s">
        <v>155</v>
      </c>
      <c r="B60" t="s">
        <v>97</v>
      </c>
      <c r="C60">
        <v>13.2940929845292</v>
      </c>
      <c r="D60" t="s">
        <v>13</v>
      </c>
      <c r="E60">
        <v>-0.20132317199779301</v>
      </c>
      <c r="F60" t="s">
        <v>13</v>
      </c>
      <c r="G60">
        <v>-0.75259643506069795</v>
      </c>
      <c r="H60" t="s">
        <v>13</v>
      </c>
      <c r="I60">
        <v>0.198387803747302</v>
      </c>
      <c r="J60">
        <v>-0.41090556182169802</v>
      </c>
      <c r="K60">
        <v>2.6531784150000002</v>
      </c>
    </row>
    <row r="61" spans="1:11" x14ac:dyDescent="0.2">
      <c r="A61" t="s">
        <v>156</v>
      </c>
      <c r="B61" t="s">
        <v>97</v>
      </c>
      <c r="C61">
        <v>5.66950564127497</v>
      </c>
      <c r="D61" t="s">
        <v>13</v>
      </c>
      <c r="E61">
        <v>-0.69518643142598802</v>
      </c>
      <c r="F61" t="s">
        <v>13</v>
      </c>
      <c r="G61">
        <v>-1.67966085581846</v>
      </c>
      <c r="H61" t="s">
        <v>13</v>
      </c>
      <c r="I61">
        <v>-2.5095561868284602</v>
      </c>
      <c r="J61" t="s">
        <v>13</v>
      </c>
      <c r="K61">
        <v>1.0108802079999999</v>
      </c>
    </row>
    <row r="62" spans="1:11" x14ac:dyDescent="0.2">
      <c r="A62" t="s">
        <v>157</v>
      </c>
      <c r="B62" t="s">
        <v>97</v>
      </c>
      <c r="C62">
        <v>50.207758989594197</v>
      </c>
      <c r="D62">
        <v>17.839314460979899</v>
      </c>
      <c r="E62">
        <v>-0.36453560091668402</v>
      </c>
      <c r="F62" t="s">
        <v>13</v>
      </c>
      <c r="G62">
        <v>2.2804343650635701</v>
      </c>
      <c r="H62">
        <v>1.66607814948957</v>
      </c>
      <c r="I62">
        <v>1.9131199662495699</v>
      </c>
      <c r="J62" t="s">
        <v>13</v>
      </c>
      <c r="K62">
        <v>4.5557207489999998</v>
      </c>
    </row>
    <row r="63" spans="1:11" x14ac:dyDescent="0.2">
      <c r="A63" t="s">
        <v>158</v>
      </c>
      <c r="B63" t="s">
        <v>97</v>
      </c>
      <c r="C63">
        <v>2.5888417390580498</v>
      </c>
      <c r="D63" t="s">
        <v>13</v>
      </c>
      <c r="E63">
        <v>-0.66467634560553401</v>
      </c>
      <c r="F63" t="s">
        <v>13</v>
      </c>
      <c r="G63">
        <v>-0.96168387080695095</v>
      </c>
      <c r="H63" t="s">
        <v>13</v>
      </c>
      <c r="I63">
        <v>-0.95784750957295095</v>
      </c>
      <c r="J63" t="s">
        <v>13</v>
      </c>
      <c r="K63">
        <v>5.474469365</v>
      </c>
    </row>
    <row r="64" spans="1:11" x14ac:dyDescent="0.2">
      <c r="A64" t="s">
        <v>159</v>
      </c>
      <c r="B64" t="s">
        <v>97</v>
      </c>
      <c r="C64">
        <v>22.573110256041701</v>
      </c>
      <c r="D64">
        <v>22.573110256041701</v>
      </c>
      <c r="E64">
        <v>-0.48916324473805101</v>
      </c>
      <c r="F64" t="s">
        <v>13</v>
      </c>
      <c r="G64" t="s">
        <v>13</v>
      </c>
      <c r="H64" t="s">
        <v>13</v>
      </c>
      <c r="I64">
        <v>-1.0812377569154601</v>
      </c>
      <c r="J64" t="s">
        <v>13</v>
      </c>
      <c r="K64">
        <v>2.7524836490000002</v>
      </c>
    </row>
    <row r="65" spans="1:11" x14ac:dyDescent="0.2">
      <c r="A65" t="s">
        <v>160</v>
      </c>
      <c r="B65" t="s">
        <v>97</v>
      </c>
      <c r="C65">
        <v>13.4621140416243</v>
      </c>
      <c r="D65">
        <v>6.4157660457883203</v>
      </c>
      <c r="E65">
        <v>-0.284155953490554</v>
      </c>
      <c r="F65" t="s">
        <v>13</v>
      </c>
      <c r="G65">
        <v>-0.74507608059991304</v>
      </c>
      <c r="H65" t="s">
        <v>13</v>
      </c>
      <c r="I65">
        <v>-5.2432388859912901E-2</v>
      </c>
      <c r="J65" t="s">
        <v>13</v>
      </c>
      <c r="K65">
        <v>2.0246575149999999</v>
      </c>
    </row>
    <row r="66" spans="1:11" x14ac:dyDescent="0.2">
      <c r="A66" t="s">
        <v>161</v>
      </c>
      <c r="B66" t="s">
        <v>97</v>
      </c>
      <c r="C66">
        <v>22.324044739675902</v>
      </c>
      <c r="D66">
        <v>8.6599386530398004</v>
      </c>
      <c r="E66">
        <v>-0.169429576412891</v>
      </c>
      <c r="F66" t="s">
        <v>13</v>
      </c>
      <c r="G66">
        <v>-1.99972590088289</v>
      </c>
      <c r="H66" t="s">
        <v>13</v>
      </c>
      <c r="I66">
        <v>-0.99072702736289098</v>
      </c>
      <c r="J66" t="s">
        <v>13</v>
      </c>
      <c r="K66">
        <v>1.108309692</v>
      </c>
    </row>
    <row r="67" spans="1:11" x14ac:dyDescent="0.2">
      <c r="A67" t="s">
        <v>162</v>
      </c>
      <c r="B67" t="s">
        <v>97</v>
      </c>
      <c r="C67">
        <v>50.813054446778402</v>
      </c>
      <c r="D67">
        <v>18.4707442116717</v>
      </c>
      <c r="E67">
        <v>0.61598067146278501</v>
      </c>
      <c r="F67" t="s">
        <v>13</v>
      </c>
      <c r="G67" t="s">
        <v>13</v>
      </c>
      <c r="H67">
        <v>6.5961672876811595E-2</v>
      </c>
      <c r="I67" t="s">
        <v>13</v>
      </c>
      <c r="J67" t="s">
        <v>13</v>
      </c>
      <c r="K67">
        <v>3.3638167029999999</v>
      </c>
    </row>
    <row r="68" spans="1:11" x14ac:dyDescent="0.2">
      <c r="A68" t="s">
        <v>163</v>
      </c>
      <c r="B68" t="s">
        <v>97</v>
      </c>
      <c r="C68">
        <v>36.286975153926399</v>
      </c>
      <c r="D68">
        <v>15.939760323604601</v>
      </c>
      <c r="E68">
        <v>0.72164842533703699</v>
      </c>
      <c r="F68" t="s">
        <v>13</v>
      </c>
      <c r="G68">
        <v>0.39630605788414203</v>
      </c>
      <c r="H68">
        <v>1.2155127886191399</v>
      </c>
      <c r="I68">
        <v>0.90332171916924198</v>
      </c>
      <c r="J68" t="s">
        <v>13</v>
      </c>
      <c r="K68">
        <v>2.514313987</v>
      </c>
    </row>
    <row r="69" spans="1:11" x14ac:dyDescent="0.2">
      <c r="A69" t="s">
        <v>164</v>
      </c>
      <c r="B69" t="s">
        <v>97</v>
      </c>
      <c r="C69">
        <v>22.190737669640299</v>
      </c>
      <c r="D69">
        <v>19.929843951348499</v>
      </c>
      <c r="E69">
        <v>-0.407500181725995</v>
      </c>
      <c r="F69" t="s">
        <v>13</v>
      </c>
      <c r="G69">
        <v>-0.394317630687744</v>
      </c>
      <c r="H69">
        <v>-0.42070806786474402</v>
      </c>
      <c r="I69">
        <v>-0.160522322752744</v>
      </c>
      <c r="J69" t="s">
        <v>13</v>
      </c>
      <c r="K69">
        <v>1.3467829840000001</v>
      </c>
    </row>
    <row r="70" spans="1:11" x14ac:dyDescent="0.2">
      <c r="A70" t="s">
        <v>165</v>
      </c>
      <c r="B70" t="s">
        <v>97</v>
      </c>
      <c r="C70">
        <v>36.369340383130499</v>
      </c>
      <c r="D70">
        <v>24.639060401951799</v>
      </c>
      <c r="E70">
        <v>-0.574990401132628</v>
      </c>
      <c r="F70" t="s">
        <v>13</v>
      </c>
      <c r="G70">
        <v>-0.87080506699170301</v>
      </c>
      <c r="H70" t="s">
        <v>13</v>
      </c>
      <c r="I70">
        <v>-0.892320636055703</v>
      </c>
      <c r="J70">
        <v>0.312372503121297</v>
      </c>
      <c r="K70">
        <v>2.5141777630000002</v>
      </c>
    </row>
    <row r="71" spans="1:11" x14ac:dyDescent="0.2">
      <c r="A71" t="s">
        <v>166</v>
      </c>
      <c r="B71" t="s">
        <v>97</v>
      </c>
      <c r="C71">
        <v>7.3209151290924801</v>
      </c>
      <c r="D71" t="s">
        <v>13</v>
      </c>
      <c r="E71">
        <v>0.18813778095188199</v>
      </c>
      <c r="F71" t="s">
        <v>13</v>
      </c>
      <c r="G71">
        <v>0.26470498610361598</v>
      </c>
      <c r="H71" t="s">
        <v>13</v>
      </c>
      <c r="I71">
        <v>0.85271250373761598</v>
      </c>
      <c r="J71" t="s">
        <v>13</v>
      </c>
      <c r="K71">
        <v>4.7442196670000003</v>
      </c>
    </row>
    <row r="72" spans="1:11" x14ac:dyDescent="0.2">
      <c r="A72" t="s">
        <v>167</v>
      </c>
      <c r="B72" t="s">
        <v>97</v>
      </c>
      <c r="C72">
        <v>64.994811862667206</v>
      </c>
      <c r="D72">
        <v>32.274230353892399</v>
      </c>
      <c r="E72">
        <v>0.82034414818019397</v>
      </c>
      <c r="F72" t="s">
        <v>13</v>
      </c>
      <c r="G72">
        <v>0.28364648362950301</v>
      </c>
      <c r="H72">
        <v>0.115011779836503</v>
      </c>
      <c r="I72">
        <v>0.86671725153350299</v>
      </c>
      <c r="J72">
        <v>0.93417476859550297</v>
      </c>
      <c r="K72">
        <v>3.1082571940000001</v>
      </c>
    </row>
    <row r="73" spans="1:11" x14ac:dyDescent="0.2">
      <c r="A73" t="s">
        <v>168</v>
      </c>
      <c r="B73" t="s">
        <v>97</v>
      </c>
      <c r="C73">
        <v>8.7747946350379493</v>
      </c>
      <c r="D73">
        <v>2.2079287960707501</v>
      </c>
      <c r="E73">
        <v>-0.38532631165978798</v>
      </c>
      <c r="F73" t="s">
        <v>13</v>
      </c>
      <c r="G73">
        <v>-0.339502458075983</v>
      </c>
      <c r="H73" t="s">
        <v>13</v>
      </c>
      <c r="I73">
        <v>-5.7541307879830396E-3</v>
      </c>
      <c r="J73" t="s">
        <v>13</v>
      </c>
      <c r="K73">
        <v>1.1143565580000001</v>
      </c>
    </row>
    <row r="74" spans="1:11" x14ac:dyDescent="0.2">
      <c r="A74" t="s">
        <v>169</v>
      </c>
      <c r="B74" t="s">
        <v>97</v>
      </c>
      <c r="C74">
        <v>24.302283517131201</v>
      </c>
      <c r="D74">
        <v>3.3655025084479999</v>
      </c>
      <c r="E74">
        <v>-0.800941442494573</v>
      </c>
      <c r="F74" t="s">
        <v>13</v>
      </c>
      <c r="G74">
        <v>-0.93711567970869103</v>
      </c>
      <c r="H74" t="s">
        <v>13</v>
      </c>
      <c r="I74">
        <v>-1.1744964642486899</v>
      </c>
      <c r="J74" t="s">
        <v>13</v>
      </c>
      <c r="K74">
        <v>3.4224139939999998</v>
      </c>
    </row>
    <row r="75" spans="1:11" x14ac:dyDescent="0.2">
      <c r="A75" t="s">
        <v>170</v>
      </c>
      <c r="B75" t="s">
        <v>97</v>
      </c>
      <c r="C75">
        <v>11.731042206142201</v>
      </c>
      <c r="D75">
        <v>11.731042206142201</v>
      </c>
      <c r="E75">
        <v>-0.39497939279577599</v>
      </c>
      <c r="F75" t="s">
        <v>13</v>
      </c>
      <c r="G75" t="s">
        <v>13</v>
      </c>
      <c r="H75">
        <v>-0.59923412996427705</v>
      </c>
      <c r="I75" t="s">
        <v>13</v>
      </c>
      <c r="J75" t="s">
        <v>13</v>
      </c>
      <c r="K75">
        <v>1.6486010820000001</v>
      </c>
    </row>
    <row r="76" spans="1:11" x14ac:dyDescent="0.2">
      <c r="A76" t="s">
        <v>171</v>
      </c>
      <c r="B76" t="s">
        <v>97</v>
      </c>
      <c r="C76">
        <v>120.0969137849</v>
      </c>
      <c r="D76">
        <v>36.475491510363398</v>
      </c>
      <c r="E76">
        <v>0.54912387112326799</v>
      </c>
      <c r="F76" t="s">
        <v>13</v>
      </c>
      <c r="G76">
        <v>-0.40240097339601899</v>
      </c>
      <c r="H76" t="s">
        <v>13</v>
      </c>
      <c r="I76">
        <v>5.9940576069980801E-2</v>
      </c>
      <c r="J76" t="s">
        <v>13</v>
      </c>
      <c r="K76">
        <v>2.8962626039999999</v>
      </c>
    </row>
    <row r="77" spans="1:11" x14ac:dyDescent="0.2">
      <c r="A77" t="s">
        <v>172</v>
      </c>
      <c r="B77" t="s">
        <v>97</v>
      </c>
      <c r="C77">
        <v>37.536292185850101</v>
      </c>
      <c r="D77">
        <v>11.940815597032101</v>
      </c>
      <c r="E77">
        <v>-0.59372922024285002</v>
      </c>
      <c r="F77" t="s">
        <v>13</v>
      </c>
      <c r="G77">
        <v>0.623060274595716</v>
      </c>
      <c r="H77" t="s">
        <v>13</v>
      </c>
      <c r="I77">
        <v>0.142347540023716</v>
      </c>
      <c r="J77">
        <v>1.47271187122672</v>
      </c>
      <c r="K77">
        <v>1.187246381</v>
      </c>
    </row>
    <row r="78" spans="1:11" x14ac:dyDescent="0.2">
      <c r="A78" t="s">
        <v>173</v>
      </c>
      <c r="B78" t="s">
        <v>97</v>
      </c>
      <c r="C78">
        <v>2.71645712678994</v>
      </c>
      <c r="D78">
        <v>2.71645712678994</v>
      </c>
      <c r="E78">
        <v>-0.33720810186185901</v>
      </c>
      <c r="F78" t="s">
        <v>13</v>
      </c>
      <c r="G78">
        <v>-0.20625986510861699</v>
      </c>
      <c r="H78" t="s">
        <v>13</v>
      </c>
      <c r="I78">
        <v>-0.79927180564261702</v>
      </c>
      <c r="J78">
        <v>-0.33514455433061702</v>
      </c>
      <c r="K78">
        <v>0.63958410799999998</v>
      </c>
    </row>
    <row r="79" spans="1:11" x14ac:dyDescent="0.2">
      <c r="A79" t="s">
        <v>174</v>
      </c>
      <c r="B79" t="s">
        <v>97</v>
      </c>
      <c r="C79">
        <v>103.588881513761</v>
      </c>
      <c r="D79">
        <v>73.736615374171095</v>
      </c>
      <c r="E79">
        <v>0.50227938590922505</v>
      </c>
      <c r="F79" t="s">
        <v>13</v>
      </c>
      <c r="G79">
        <v>0.46437893786114798</v>
      </c>
      <c r="H79" t="s">
        <v>13</v>
      </c>
      <c r="I79">
        <v>0.27703879697314798</v>
      </c>
      <c r="J79">
        <v>2.3858126759011502</v>
      </c>
      <c r="K79">
        <v>5.04302267</v>
      </c>
    </row>
    <row r="80" spans="1:11" x14ac:dyDescent="0.2">
      <c r="A80" t="s">
        <v>175</v>
      </c>
      <c r="B80" t="s">
        <v>97</v>
      </c>
      <c r="C80">
        <v>10.525360530694</v>
      </c>
      <c r="D80">
        <v>2.0460377250662498</v>
      </c>
      <c r="E80">
        <v>-0.429942649285947</v>
      </c>
      <c r="F80" t="s">
        <v>13</v>
      </c>
      <c r="G80">
        <v>-1.08678313819547</v>
      </c>
      <c r="H80">
        <v>-0.69170803698747196</v>
      </c>
      <c r="I80">
        <v>-0.77380482273047202</v>
      </c>
      <c r="J80" t="s">
        <v>13</v>
      </c>
      <c r="K80">
        <v>5.0365358850000002</v>
      </c>
    </row>
    <row r="81" spans="1:11" x14ac:dyDescent="0.2">
      <c r="A81" t="s">
        <v>176</v>
      </c>
      <c r="B81" t="s">
        <v>97</v>
      </c>
      <c r="C81">
        <v>46.137809810955297</v>
      </c>
      <c r="D81">
        <v>26.763772842704899</v>
      </c>
      <c r="E81">
        <v>-0.41338848676190498</v>
      </c>
      <c r="F81" t="s">
        <v>13</v>
      </c>
      <c r="G81">
        <v>-9.3349753865644106E-2</v>
      </c>
      <c r="H81">
        <v>-0.400964888437644</v>
      </c>
      <c r="I81">
        <v>-0.50710145093864401</v>
      </c>
      <c r="J81" t="s">
        <v>13</v>
      </c>
      <c r="K81">
        <v>4.1060483669999996</v>
      </c>
    </row>
    <row r="82" spans="1:11" x14ac:dyDescent="0.2">
      <c r="A82" t="s">
        <v>177</v>
      </c>
      <c r="B82" t="s">
        <v>97</v>
      </c>
      <c r="C82">
        <v>9.2629965022565894</v>
      </c>
      <c r="D82" t="s">
        <v>13</v>
      </c>
      <c r="E82">
        <v>-0.66645433254082698</v>
      </c>
      <c r="F82" t="s">
        <v>13</v>
      </c>
      <c r="G82">
        <v>5.8884876065377498E-2</v>
      </c>
      <c r="H82">
        <v>1.7442835249013799</v>
      </c>
      <c r="I82">
        <v>1.2330753006253801</v>
      </c>
      <c r="J82" t="s">
        <v>13</v>
      </c>
      <c r="K82">
        <v>2.015783903</v>
      </c>
    </row>
    <row r="83" spans="1:11" x14ac:dyDescent="0.2">
      <c r="A83" t="s">
        <v>178</v>
      </c>
      <c r="B83" t="s">
        <v>97</v>
      </c>
      <c r="C83">
        <v>58.592357456236897</v>
      </c>
      <c r="D83">
        <v>8.33163198039537</v>
      </c>
      <c r="E83">
        <v>-0.19877687026697399</v>
      </c>
      <c r="F83" t="s">
        <v>13</v>
      </c>
      <c r="G83">
        <v>1.84953391019352</v>
      </c>
      <c r="H83">
        <v>2.2513017818405201</v>
      </c>
      <c r="I83">
        <v>1.62592837826452</v>
      </c>
      <c r="J83" t="s">
        <v>13</v>
      </c>
      <c r="K83">
        <v>2.6638361530000001</v>
      </c>
    </row>
    <row r="84" spans="1:11" x14ac:dyDescent="0.2">
      <c r="A84" t="s">
        <v>179</v>
      </c>
      <c r="B84" t="s">
        <v>97</v>
      </c>
      <c r="C84">
        <v>274.07143106957602</v>
      </c>
      <c r="D84">
        <v>134.296495056661</v>
      </c>
      <c r="E84">
        <v>1.1236861472039399</v>
      </c>
      <c r="F84" t="s">
        <v>13</v>
      </c>
      <c r="G84">
        <v>2.6073331127842101</v>
      </c>
      <c r="H84">
        <v>1.7583372670923101</v>
      </c>
      <c r="I84">
        <v>2.7843337726242101</v>
      </c>
      <c r="J84">
        <v>2.9573429909642099</v>
      </c>
      <c r="K84">
        <v>2.7379968059999999</v>
      </c>
    </row>
    <row r="85" spans="1:11" x14ac:dyDescent="0.2">
      <c r="A85" t="s">
        <v>180</v>
      </c>
      <c r="B85" t="s">
        <v>97</v>
      </c>
      <c r="C85">
        <v>13.112916683764301</v>
      </c>
      <c r="D85">
        <v>7.1801302241232898</v>
      </c>
      <c r="E85">
        <v>5.9958296271216301E-2</v>
      </c>
      <c r="F85" t="s">
        <v>13</v>
      </c>
      <c r="G85" t="s">
        <v>13</v>
      </c>
      <c r="H85" t="s">
        <v>13</v>
      </c>
      <c r="I85" t="s">
        <v>13</v>
      </c>
      <c r="J85" t="s">
        <v>13</v>
      </c>
      <c r="K85">
        <v>4.4313577159999999</v>
      </c>
    </row>
    <row r="86" spans="1:11" x14ac:dyDescent="0.2">
      <c r="A86" t="s">
        <v>181</v>
      </c>
      <c r="B86" t="s">
        <v>97</v>
      </c>
      <c r="C86">
        <v>7.4454828072223798</v>
      </c>
      <c r="D86">
        <v>5.27226077091274</v>
      </c>
      <c r="E86">
        <v>-0.38184031270993002</v>
      </c>
      <c r="F86" t="s">
        <v>13</v>
      </c>
      <c r="G86">
        <v>-0.56645559963918402</v>
      </c>
      <c r="H86" t="s">
        <v>13</v>
      </c>
      <c r="I86" t="s">
        <v>13</v>
      </c>
      <c r="J86" t="s">
        <v>13</v>
      </c>
      <c r="K86">
        <v>4.5988500139999999</v>
      </c>
    </row>
    <row r="87" spans="1:11" x14ac:dyDescent="0.2">
      <c r="A87" t="s">
        <v>182</v>
      </c>
      <c r="B87" t="s">
        <v>97</v>
      </c>
      <c r="C87">
        <v>67.356085782469407</v>
      </c>
      <c r="D87">
        <v>28.787007142183899</v>
      </c>
      <c r="E87">
        <v>0.246291928903691</v>
      </c>
      <c r="F87" t="s">
        <v>13</v>
      </c>
      <c r="G87">
        <v>-0.53052954043595202</v>
      </c>
      <c r="H87" t="s">
        <v>13</v>
      </c>
      <c r="I87">
        <v>-0.81107351529295102</v>
      </c>
      <c r="J87" t="s">
        <v>13</v>
      </c>
      <c r="K87">
        <v>2.1020148710000002</v>
      </c>
    </row>
    <row r="88" spans="1:11" x14ac:dyDescent="0.2">
      <c r="A88" t="s">
        <v>183</v>
      </c>
      <c r="B88" t="s">
        <v>97</v>
      </c>
      <c r="C88">
        <v>2.2696936690353602</v>
      </c>
      <c r="D88" t="s">
        <v>13</v>
      </c>
      <c r="E88">
        <v>-0.44419467917658101</v>
      </c>
      <c r="F88" t="s">
        <v>13</v>
      </c>
      <c r="G88">
        <v>-0.60696361351325401</v>
      </c>
      <c r="H88">
        <v>0.56819194403074602</v>
      </c>
      <c r="I88">
        <v>0.57224980233674605</v>
      </c>
      <c r="J88" t="s">
        <v>13</v>
      </c>
      <c r="K88">
        <v>5.4917636449999998</v>
      </c>
    </row>
    <row r="89" spans="1:11" x14ac:dyDescent="0.2">
      <c r="A89" t="s">
        <v>184</v>
      </c>
      <c r="B89" t="s">
        <v>97</v>
      </c>
      <c r="C89">
        <v>33.600288842186202</v>
      </c>
      <c r="D89">
        <v>20.687718292784901</v>
      </c>
      <c r="E89">
        <v>0.94232639563812404</v>
      </c>
      <c r="F89" t="s">
        <v>13</v>
      </c>
      <c r="G89">
        <v>-0.33814366118955203</v>
      </c>
      <c r="H89">
        <v>6.7055112973448502E-2</v>
      </c>
      <c r="I89">
        <v>0.888272676859448</v>
      </c>
      <c r="J89" t="s">
        <v>13</v>
      </c>
      <c r="K89">
        <v>4.2695253360000001</v>
      </c>
    </row>
    <row r="90" spans="1:11" x14ac:dyDescent="0.2">
      <c r="A90" t="s">
        <v>185</v>
      </c>
      <c r="B90" t="s">
        <v>97</v>
      </c>
      <c r="C90">
        <v>14.0960627898508</v>
      </c>
      <c r="D90" t="s">
        <v>13</v>
      </c>
      <c r="E90">
        <v>-0.68550131902018496</v>
      </c>
      <c r="F90" t="s">
        <v>13</v>
      </c>
      <c r="G90">
        <v>-0.81802833217208504</v>
      </c>
      <c r="H90">
        <v>0.45616068834191498</v>
      </c>
      <c r="I90">
        <v>-0.19232835619508501</v>
      </c>
      <c r="J90" t="s">
        <v>13</v>
      </c>
      <c r="K90">
        <v>3.2440835950000002</v>
      </c>
    </row>
    <row r="91" spans="1:11" x14ac:dyDescent="0.2">
      <c r="A91" t="s">
        <v>186</v>
      </c>
      <c r="B91" t="s">
        <v>97</v>
      </c>
      <c r="C91" t="s">
        <v>13</v>
      </c>
      <c r="D91" t="s">
        <v>13</v>
      </c>
      <c r="E91">
        <v>-0.30698207799009403</v>
      </c>
      <c r="F91" t="s">
        <v>13</v>
      </c>
      <c r="G91" t="s">
        <v>13</v>
      </c>
      <c r="H91">
        <v>-0.53786678056293102</v>
      </c>
      <c r="I91" t="s">
        <v>13</v>
      </c>
      <c r="J91" t="s">
        <v>13</v>
      </c>
      <c r="K91">
        <v>3.202860475</v>
      </c>
    </row>
    <row r="92" spans="1:11" x14ac:dyDescent="0.2">
      <c r="A92" t="s">
        <v>187</v>
      </c>
      <c r="B92" t="s">
        <v>97</v>
      </c>
      <c r="C92">
        <v>7.0820581206809301</v>
      </c>
      <c r="D92" t="s">
        <v>13</v>
      </c>
      <c r="E92">
        <v>-3.0219637017412301E-2</v>
      </c>
      <c r="F92" t="s">
        <v>13</v>
      </c>
      <c r="G92">
        <v>-0.36575173168552899</v>
      </c>
      <c r="H92">
        <v>0.16006704406547101</v>
      </c>
      <c r="I92">
        <v>-0.23783763944852901</v>
      </c>
      <c r="J92" t="s">
        <v>13</v>
      </c>
      <c r="K92">
        <v>3.1946913050000001</v>
      </c>
    </row>
    <row r="93" spans="1:11" x14ac:dyDescent="0.2">
      <c r="A93" t="s">
        <v>188</v>
      </c>
      <c r="B93" t="s">
        <v>97</v>
      </c>
      <c r="C93">
        <v>53.857380949005801</v>
      </c>
      <c r="D93">
        <v>13.878284762513101</v>
      </c>
      <c r="E93">
        <v>-0.222922568908203</v>
      </c>
      <c r="F93" t="s">
        <v>13</v>
      </c>
      <c r="G93">
        <v>-0.76220980242313996</v>
      </c>
      <c r="H93">
        <v>-0.44746621234613998</v>
      </c>
      <c r="I93">
        <v>9.2880106309859697E-2</v>
      </c>
      <c r="J93" t="s">
        <v>13</v>
      </c>
      <c r="K93">
        <v>1.2476740500000001</v>
      </c>
    </row>
    <row r="94" spans="1:11" x14ac:dyDescent="0.2">
      <c r="A94" t="s">
        <v>189</v>
      </c>
      <c r="B94" t="s">
        <v>97</v>
      </c>
      <c r="C94">
        <v>86.526600118505996</v>
      </c>
      <c r="D94">
        <v>45.9741417085705</v>
      </c>
      <c r="E94">
        <v>0.37427422795154103</v>
      </c>
      <c r="F94" t="s">
        <v>13</v>
      </c>
      <c r="G94">
        <v>0.88713306447471196</v>
      </c>
      <c r="H94">
        <v>-0.211951707388288</v>
      </c>
      <c r="I94">
        <v>0.465963291845362</v>
      </c>
      <c r="J94" t="s">
        <v>13</v>
      </c>
      <c r="K94">
        <v>3.0943936860000001</v>
      </c>
    </row>
    <row r="95" spans="1:11" x14ac:dyDescent="0.2">
      <c r="A95" t="s">
        <v>190</v>
      </c>
      <c r="B95" t="s">
        <v>97</v>
      </c>
      <c r="C95">
        <v>8.9259531844277191</v>
      </c>
      <c r="D95">
        <v>5.9730370191285997</v>
      </c>
      <c r="E95">
        <v>-0.26804093463853901</v>
      </c>
      <c r="F95" t="s">
        <v>13</v>
      </c>
      <c r="G95">
        <v>-8.2403402284796895E-2</v>
      </c>
      <c r="H95">
        <v>1.6976909552030601E-3</v>
      </c>
      <c r="I95">
        <v>-1.9558067194797E-2</v>
      </c>
      <c r="J95">
        <v>0.30128917811940298</v>
      </c>
      <c r="K95">
        <v>2.5611442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079AE-2A7B-F241-97FD-C91EE99ED523}">
  <dimension ref="A1:K83"/>
  <sheetViews>
    <sheetView workbookViewId="0">
      <selection sqref="A1:K83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91</v>
      </c>
      <c r="B2" t="s">
        <v>192</v>
      </c>
      <c r="C2">
        <v>79.782770222457899</v>
      </c>
      <c r="D2">
        <v>28.798820797873798</v>
      </c>
      <c r="E2">
        <v>-0.240696509276521</v>
      </c>
      <c r="F2" t="s">
        <v>13</v>
      </c>
      <c r="G2">
        <v>-1.8035825405105399</v>
      </c>
      <c r="H2">
        <v>-2.0932911179105398</v>
      </c>
      <c r="I2">
        <v>-1.8985164137305399</v>
      </c>
      <c r="J2" t="s">
        <v>13</v>
      </c>
      <c r="K2">
        <v>547414954.54900002</v>
      </c>
    </row>
    <row r="3" spans="1:11" x14ac:dyDescent="0.2">
      <c r="A3" t="s">
        <v>193</v>
      </c>
      <c r="B3" t="s">
        <v>192</v>
      </c>
      <c r="C3">
        <v>9.3553864950524499</v>
      </c>
      <c r="D3" t="s">
        <v>13</v>
      </c>
      <c r="E3">
        <v>-1.1678622263645</v>
      </c>
      <c r="F3" t="s">
        <v>13</v>
      </c>
      <c r="G3">
        <v>-0.95801687985810402</v>
      </c>
      <c r="H3">
        <v>-0.27393111984810398</v>
      </c>
      <c r="I3" t="s">
        <v>13</v>
      </c>
      <c r="J3" t="s">
        <v>13</v>
      </c>
      <c r="K3">
        <v>452069827.91900003</v>
      </c>
    </row>
    <row r="4" spans="1:11" x14ac:dyDescent="0.2">
      <c r="A4" t="s">
        <v>194</v>
      </c>
      <c r="B4" t="s">
        <v>192</v>
      </c>
      <c r="C4">
        <v>2.9032248251911899</v>
      </c>
      <c r="D4" t="s">
        <v>13</v>
      </c>
      <c r="E4">
        <v>-1.4725506343060899</v>
      </c>
      <c r="F4" t="s">
        <v>13</v>
      </c>
      <c r="G4">
        <v>5.75756693505537E-2</v>
      </c>
      <c r="H4">
        <v>-0.39943855613644602</v>
      </c>
      <c r="I4">
        <v>-0.49351975526644598</v>
      </c>
      <c r="J4" t="s">
        <v>13</v>
      </c>
      <c r="K4">
        <v>389130868.62</v>
      </c>
    </row>
    <row r="5" spans="1:11" x14ac:dyDescent="0.2">
      <c r="A5" t="s">
        <v>195</v>
      </c>
      <c r="B5" t="s">
        <v>192</v>
      </c>
      <c r="C5">
        <v>170.34838215122099</v>
      </c>
      <c r="D5">
        <v>51.760112491049497</v>
      </c>
      <c r="E5">
        <v>0.95551065729790097</v>
      </c>
      <c r="F5" t="s">
        <v>13</v>
      </c>
      <c r="G5">
        <v>2.3158273463524801</v>
      </c>
      <c r="H5">
        <v>1.6297987214004801</v>
      </c>
      <c r="I5">
        <v>1.3656553462174801</v>
      </c>
      <c r="J5">
        <v>1.3434481169604799</v>
      </c>
      <c r="K5">
        <v>780032094.66999996</v>
      </c>
    </row>
    <row r="6" spans="1:11" x14ac:dyDescent="0.2">
      <c r="A6" t="s">
        <v>196</v>
      </c>
      <c r="B6" t="s">
        <v>192</v>
      </c>
      <c r="C6" t="s">
        <v>13</v>
      </c>
      <c r="D6" t="s">
        <v>13</v>
      </c>
      <c r="E6">
        <v>-6.2983438569510095E-2</v>
      </c>
      <c r="F6" t="s">
        <v>13</v>
      </c>
      <c r="G6">
        <v>2.1005036799085</v>
      </c>
      <c r="H6">
        <v>1.5289644723825</v>
      </c>
      <c r="I6">
        <v>1.1856789670754999</v>
      </c>
      <c r="J6" t="s">
        <v>13</v>
      </c>
      <c r="K6">
        <v>881457706.79799998</v>
      </c>
    </row>
    <row r="7" spans="1:11" x14ac:dyDescent="0.2">
      <c r="A7" t="s">
        <v>197</v>
      </c>
      <c r="B7" t="s">
        <v>192</v>
      </c>
      <c r="C7">
        <v>20.5817534231631</v>
      </c>
      <c r="D7">
        <v>7.1946266894317796</v>
      </c>
      <c r="E7">
        <v>-1.0815569660864901</v>
      </c>
      <c r="F7" t="s">
        <v>13</v>
      </c>
      <c r="G7">
        <v>-0.95468940322672802</v>
      </c>
      <c r="H7">
        <v>-0.70887704950672803</v>
      </c>
      <c r="I7">
        <v>-0.41570188644672801</v>
      </c>
      <c r="J7">
        <v>0.99829016520427205</v>
      </c>
      <c r="K7">
        <v>751496680.926</v>
      </c>
    </row>
    <row r="8" spans="1:11" x14ac:dyDescent="0.2">
      <c r="A8" t="s">
        <v>198</v>
      </c>
      <c r="B8" t="s">
        <v>192</v>
      </c>
      <c r="C8">
        <v>109.369277859384</v>
      </c>
      <c r="D8">
        <v>58.203486691024104</v>
      </c>
      <c r="E8">
        <v>4.2015043119652602E-2</v>
      </c>
      <c r="F8" t="s">
        <v>13</v>
      </c>
      <c r="G8">
        <v>-0.89442688323080699</v>
      </c>
      <c r="H8">
        <v>-1.71117286205081</v>
      </c>
      <c r="I8">
        <v>0.52092871435119303</v>
      </c>
      <c r="J8">
        <v>1.0055264513841899</v>
      </c>
      <c r="K8">
        <v>750781803.58000004</v>
      </c>
    </row>
    <row r="9" spans="1:11" x14ac:dyDescent="0.2">
      <c r="A9" t="s">
        <v>199</v>
      </c>
      <c r="B9" t="s">
        <v>192</v>
      </c>
      <c r="C9">
        <v>106.231147863921</v>
      </c>
      <c r="D9">
        <v>44.9583639654305</v>
      </c>
      <c r="E9">
        <v>0.61545992689348505</v>
      </c>
      <c r="F9" t="s">
        <v>13</v>
      </c>
      <c r="G9">
        <v>0.81990319583766402</v>
      </c>
      <c r="H9">
        <v>-1.2619978697163401</v>
      </c>
      <c r="I9">
        <v>-0.414903035544336</v>
      </c>
      <c r="J9" t="s">
        <v>13</v>
      </c>
      <c r="K9">
        <v>540500747.30700004</v>
      </c>
    </row>
    <row r="10" spans="1:11" x14ac:dyDescent="0.2">
      <c r="A10" t="s">
        <v>200</v>
      </c>
      <c r="B10" t="s">
        <v>192</v>
      </c>
      <c r="C10">
        <v>86.950622433995804</v>
      </c>
      <c r="D10">
        <v>27.951492562383301</v>
      </c>
      <c r="E10">
        <v>0.74434744915815398</v>
      </c>
      <c r="F10" t="s">
        <v>13</v>
      </c>
      <c r="G10">
        <v>-0.32695576137723398</v>
      </c>
      <c r="H10">
        <v>-0.60222300415323404</v>
      </c>
      <c r="I10">
        <v>1.9879506965667699</v>
      </c>
      <c r="J10">
        <v>2.14547730387677</v>
      </c>
      <c r="K10">
        <v>1138806564.5599999</v>
      </c>
    </row>
    <row r="11" spans="1:11" x14ac:dyDescent="0.2">
      <c r="A11" t="s">
        <v>201</v>
      </c>
      <c r="B11" t="s">
        <v>192</v>
      </c>
      <c r="C11">
        <v>15.230855186279101</v>
      </c>
      <c r="D11">
        <v>12.401764728902</v>
      </c>
      <c r="E11">
        <v>0.15621982008826801</v>
      </c>
      <c r="F11" t="s">
        <v>13</v>
      </c>
      <c r="G11">
        <v>-1.38811323713979</v>
      </c>
      <c r="H11">
        <v>-0.71720907922979005</v>
      </c>
      <c r="I11" t="s">
        <v>13</v>
      </c>
      <c r="J11" t="s">
        <v>13</v>
      </c>
      <c r="K11">
        <v>654428475.61800003</v>
      </c>
    </row>
    <row r="12" spans="1:11" x14ac:dyDescent="0.2">
      <c r="A12" t="s">
        <v>202</v>
      </c>
      <c r="B12" t="s">
        <v>192</v>
      </c>
      <c r="C12">
        <v>7.8365177536599901</v>
      </c>
      <c r="D12">
        <v>2.2787002670717298</v>
      </c>
      <c r="E12">
        <v>-0.47907181539043903</v>
      </c>
      <c r="F12" t="s">
        <v>13</v>
      </c>
      <c r="G12">
        <v>-0.95669402968768202</v>
      </c>
      <c r="H12">
        <v>-0.59603059819668203</v>
      </c>
      <c r="I12">
        <v>-1.67637940626768</v>
      </c>
      <c r="J12" t="s">
        <v>13</v>
      </c>
      <c r="K12">
        <v>455940780.079</v>
      </c>
    </row>
    <row r="13" spans="1:11" x14ac:dyDescent="0.2">
      <c r="A13" t="s">
        <v>203</v>
      </c>
      <c r="B13" t="s">
        <v>192</v>
      </c>
      <c r="C13">
        <v>127.628191944176</v>
      </c>
      <c r="D13">
        <v>63.077402099131902</v>
      </c>
      <c r="E13">
        <v>0.72904444155238102</v>
      </c>
      <c r="F13" t="s">
        <v>13</v>
      </c>
      <c r="G13">
        <v>-0.84899270753994405</v>
      </c>
      <c r="H13">
        <v>-0.43792861407994399</v>
      </c>
      <c r="I13" t="s">
        <v>13</v>
      </c>
      <c r="J13" t="s">
        <v>13</v>
      </c>
      <c r="K13">
        <v>1120461025.4100001</v>
      </c>
    </row>
    <row r="14" spans="1:11" x14ac:dyDescent="0.2">
      <c r="A14" t="s">
        <v>204</v>
      </c>
      <c r="B14" t="s">
        <v>192</v>
      </c>
      <c r="C14">
        <v>69.556056779622196</v>
      </c>
      <c r="D14">
        <v>31.262540423226</v>
      </c>
      <c r="E14">
        <v>-0.27409210913529197</v>
      </c>
      <c r="F14" t="s">
        <v>13</v>
      </c>
      <c r="G14">
        <v>-0.68906674917869504</v>
      </c>
      <c r="H14">
        <v>-0.86726346972569501</v>
      </c>
      <c r="I14">
        <v>-1.8368920871347001</v>
      </c>
      <c r="J14" t="s">
        <v>13</v>
      </c>
      <c r="K14">
        <v>424953529.66000003</v>
      </c>
    </row>
    <row r="15" spans="1:11" x14ac:dyDescent="0.2">
      <c r="A15" t="s">
        <v>205</v>
      </c>
      <c r="B15" t="s">
        <v>192</v>
      </c>
      <c r="C15">
        <v>51.841523550317099</v>
      </c>
      <c r="D15">
        <v>18.6361607567842</v>
      </c>
      <c r="E15">
        <v>-0.171604488781575</v>
      </c>
      <c r="F15" t="s">
        <v>13</v>
      </c>
      <c r="G15">
        <v>-0.30487633190219698</v>
      </c>
      <c r="H15">
        <v>-1.5935976444311999</v>
      </c>
      <c r="I15" t="s">
        <v>13</v>
      </c>
      <c r="J15" t="s">
        <v>13</v>
      </c>
      <c r="K15">
        <v>540525606.00100005</v>
      </c>
    </row>
    <row r="16" spans="1:11" x14ac:dyDescent="0.2">
      <c r="A16" t="s">
        <v>206</v>
      </c>
      <c r="B16" t="s">
        <v>192</v>
      </c>
      <c r="C16" t="s">
        <v>13</v>
      </c>
      <c r="D16" t="s">
        <v>13</v>
      </c>
      <c r="E16">
        <v>-0.30032272256173698</v>
      </c>
      <c r="F16" t="s">
        <v>13</v>
      </c>
      <c r="G16">
        <v>-0.92177141509043103</v>
      </c>
      <c r="H16">
        <v>-0.65411963285043095</v>
      </c>
      <c r="I16" t="s">
        <v>13</v>
      </c>
      <c r="J16" t="s">
        <v>13</v>
      </c>
      <c r="K16">
        <v>775878295.77699995</v>
      </c>
    </row>
    <row r="17" spans="1:11" x14ac:dyDescent="0.2">
      <c r="A17" t="s">
        <v>207</v>
      </c>
      <c r="B17" t="s">
        <v>192</v>
      </c>
      <c r="C17" t="s">
        <v>13</v>
      </c>
      <c r="D17" t="s">
        <v>13</v>
      </c>
      <c r="E17">
        <v>-1.46704898690875</v>
      </c>
      <c r="F17" t="s">
        <v>13</v>
      </c>
      <c r="G17">
        <v>-1.0827200566403501</v>
      </c>
      <c r="H17">
        <v>-0.77139195218034595</v>
      </c>
      <c r="I17" t="s">
        <v>13</v>
      </c>
      <c r="J17" t="s">
        <v>13</v>
      </c>
      <c r="K17">
        <v>508247433.89300001</v>
      </c>
    </row>
    <row r="18" spans="1:11" x14ac:dyDescent="0.2">
      <c r="A18" t="s">
        <v>208</v>
      </c>
      <c r="B18" t="s">
        <v>192</v>
      </c>
      <c r="C18">
        <v>9.9215071693843697</v>
      </c>
      <c r="D18">
        <v>9.9215071693843697</v>
      </c>
      <c r="E18">
        <v>-0.54645303509335097</v>
      </c>
      <c r="F18" t="s">
        <v>13</v>
      </c>
      <c r="G18">
        <v>-1.68334903241503</v>
      </c>
      <c r="H18">
        <v>-1.4725046459150299</v>
      </c>
      <c r="I18" t="s">
        <v>13</v>
      </c>
      <c r="J18" t="s">
        <v>13</v>
      </c>
      <c r="K18">
        <v>17686986.403299998</v>
      </c>
    </row>
    <row r="19" spans="1:11" x14ac:dyDescent="0.2">
      <c r="A19" t="s">
        <v>209</v>
      </c>
      <c r="B19" t="s">
        <v>192</v>
      </c>
      <c r="C19">
        <v>24.317451561164901</v>
      </c>
      <c r="D19">
        <v>11.292880671963101</v>
      </c>
      <c r="E19">
        <v>-0.32310537928496702</v>
      </c>
      <c r="F19" t="s">
        <v>13</v>
      </c>
      <c r="G19">
        <v>-0.108508842269026</v>
      </c>
      <c r="H19">
        <v>-0.55016011257902597</v>
      </c>
      <c r="I19" t="s">
        <v>13</v>
      </c>
      <c r="J19" t="s">
        <v>13</v>
      </c>
      <c r="K19">
        <v>655521838.52499998</v>
      </c>
    </row>
    <row r="20" spans="1:11" x14ac:dyDescent="0.2">
      <c r="A20" t="s">
        <v>210</v>
      </c>
      <c r="B20" t="s">
        <v>192</v>
      </c>
      <c r="C20">
        <v>4.9973440031456002</v>
      </c>
      <c r="D20" t="s">
        <v>13</v>
      </c>
      <c r="E20">
        <v>-1.2227868081848601</v>
      </c>
      <c r="F20" t="s">
        <v>13</v>
      </c>
      <c r="G20">
        <v>-2.3224149346960101</v>
      </c>
      <c r="H20">
        <v>-2.03413782981601</v>
      </c>
      <c r="I20" t="s">
        <v>13</v>
      </c>
      <c r="J20" t="s">
        <v>13</v>
      </c>
      <c r="K20">
        <v>78848295.816100001</v>
      </c>
    </row>
    <row r="21" spans="1:11" x14ac:dyDescent="0.2">
      <c r="A21" t="s">
        <v>211</v>
      </c>
      <c r="B21" t="s">
        <v>192</v>
      </c>
      <c r="C21">
        <v>27.217189783145098</v>
      </c>
      <c r="D21">
        <v>9.57116022249396</v>
      </c>
      <c r="E21">
        <v>-0.79194652132635501</v>
      </c>
      <c r="F21" t="s">
        <v>13</v>
      </c>
      <c r="G21">
        <v>1.4538846412492901</v>
      </c>
      <c r="H21">
        <v>0.87360005263128804</v>
      </c>
      <c r="I21">
        <v>1.24879613100529</v>
      </c>
      <c r="J21">
        <v>1.35288481674229</v>
      </c>
      <c r="K21">
        <v>679901004.43299997</v>
      </c>
    </row>
    <row r="22" spans="1:11" x14ac:dyDescent="0.2">
      <c r="A22" t="s">
        <v>212</v>
      </c>
      <c r="B22" t="s">
        <v>192</v>
      </c>
      <c r="C22">
        <v>7.7552877229998396</v>
      </c>
      <c r="D22" t="s">
        <v>13</v>
      </c>
      <c r="E22">
        <v>-1.9025224725367499E-2</v>
      </c>
      <c r="F22" t="s">
        <v>13</v>
      </c>
      <c r="G22">
        <v>-0.55862372932919901</v>
      </c>
      <c r="H22">
        <v>-0.95214258899919901</v>
      </c>
      <c r="I22">
        <v>-1.0059974823191999</v>
      </c>
      <c r="J22" t="s">
        <v>13</v>
      </c>
      <c r="K22">
        <v>559796227.72800004</v>
      </c>
    </row>
    <row r="23" spans="1:11" x14ac:dyDescent="0.2">
      <c r="A23" t="s">
        <v>213</v>
      </c>
      <c r="B23" t="s">
        <v>192</v>
      </c>
      <c r="C23" t="s">
        <v>13</v>
      </c>
      <c r="D23" t="s">
        <v>13</v>
      </c>
      <c r="E23">
        <v>-0.25904890264073399</v>
      </c>
      <c r="F23" t="s">
        <v>13</v>
      </c>
      <c r="G23">
        <v>1.01403933458955</v>
      </c>
      <c r="H23">
        <v>0.32293463158945002</v>
      </c>
      <c r="I23">
        <v>0.99289431844325005</v>
      </c>
      <c r="J23" t="s">
        <v>13</v>
      </c>
      <c r="K23">
        <v>601121881.89900005</v>
      </c>
    </row>
    <row r="24" spans="1:11" x14ac:dyDescent="0.2">
      <c r="A24" t="s">
        <v>214</v>
      </c>
      <c r="B24" t="s">
        <v>192</v>
      </c>
      <c r="C24">
        <v>9.5453386840114405</v>
      </c>
      <c r="D24">
        <v>6.9778223318033303</v>
      </c>
      <c r="E24">
        <v>-3.9643897599917897E-2</v>
      </c>
      <c r="F24" t="s">
        <v>13</v>
      </c>
      <c r="G24">
        <v>1.76841877613174</v>
      </c>
      <c r="H24">
        <v>4.5188105138744897E-2</v>
      </c>
      <c r="I24">
        <v>1.8524036424077499</v>
      </c>
      <c r="J24" t="s">
        <v>13</v>
      </c>
      <c r="K24">
        <v>630380007.10300004</v>
      </c>
    </row>
    <row r="25" spans="1:11" x14ac:dyDescent="0.2">
      <c r="A25" t="s">
        <v>215</v>
      </c>
      <c r="B25" t="s">
        <v>192</v>
      </c>
      <c r="C25" t="s">
        <v>13</v>
      </c>
      <c r="D25" t="s">
        <v>13</v>
      </c>
      <c r="E25">
        <v>-0.73460513511817904</v>
      </c>
      <c r="F25" t="s">
        <v>13</v>
      </c>
      <c r="G25">
        <v>1.3276613998956499</v>
      </c>
      <c r="H25">
        <v>1.35407420196565</v>
      </c>
      <c r="I25">
        <v>2.44628315526055</v>
      </c>
      <c r="J25">
        <v>2.7717942691266502</v>
      </c>
      <c r="K25">
        <v>1045829861.35</v>
      </c>
    </row>
    <row r="26" spans="1:11" x14ac:dyDescent="0.2">
      <c r="A26" t="s">
        <v>216</v>
      </c>
      <c r="B26" t="s">
        <v>192</v>
      </c>
      <c r="C26" t="s">
        <v>13</v>
      </c>
      <c r="D26" t="s">
        <v>13</v>
      </c>
      <c r="E26">
        <v>-0.15050940245313599</v>
      </c>
      <c r="F26" t="s">
        <v>13</v>
      </c>
      <c r="G26">
        <v>-0.43837535534660999</v>
      </c>
      <c r="H26">
        <v>-1.4859359830636101</v>
      </c>
      <c r="I26">
        <v>-1.3374310572236101</v>
      </c>
      <c r="J26">
        <v>-0.33191798951260998</v>
      </c>
      <c r="K26">
        <v>724970174.13800001</v>
      </c>
    </row>
    <row r="27" spans="1:11" x14ac:dyDescent="0.2">
      <c r="A27" t="s">
        <v>217</v>
      </c>
      <c r="B27" t="s">
        <v>192</v>
      </c>
      <c r="C27">
        <v>38.953792875158399</v>
      </c>
      <c r="D27">
        <v>21.9721694910377</v>
      </c>
      <c r="E27">
        <v>-0.50236541337360796</v>
      </c>
      <c r="F27" t="s">
        <v>13</v>
      </c>
      <c r="G27">
        <v>1.7395857729586801</v>
      </c>
      <c r="H27">
        <v>2.2815060989596798</v>
      </c>
      <c r="I27">
        <v>1.31196376616868</v>
      </c>
      <c r="J27" t="s">
        <v>13</v>
      </c>
      <c r="K27">
        <v>587198822.87300003</v>
      </c>
    </row>
    <row r="28" spans="1:11" x14ac:dyDescent="0.2">
      <c r="A28" t="s">
        <v>218</v>
      </c>
      <c r="B28" t="s">
        <v>192</v>
      </c>
      <c r="C28">
        <v>112.69778797565399</v>
      </c>
      <c r="D28">
        <v>55.296819551352101</v>
      </c>
      <c r="E28">
        <v>0.142886227588159</v>
      </c>
      <c r="F28" t="s">
        <v>13</v>
      </c>
      <c r="G28">
        <v>0.90061213573253696</v>
      </c>
      <c r="H28">
        <v>7.8243351975372001E-3</v>
      </c>
      <c r="I28">
        <v>0.46706391316953699</v>
      </c>
      <c r="J28">
        <v>2.9643596295371999E-3</v>
      </c>
      <c r="K28">
        <v>544159699.56599998</v>
      </c>
    </row>
    <row r="29" spans="1:11" x14ac:dyDescent="0.2">
      <c r="A29" t="s">
        <v>219</v>
      </c>
      <c r="B29" t="s">
        <v>192</v>
      </c>
      <c r="C29">
        <v>10.874874684123199</v>
      </c>
      <c r="D29">
        <v>5.9348693560624399</v>
      </c>
      <c r="E29" t="s">
        <v>13</v>
      </c>
      <c r="F29" t="s">
        <v>13</v>
      </c>
      <c r="G29">
        <v>-1.5531488925702699</v>
      </c>
      <c r="H29">
        <v>-0.61226752727027001</v>
      </c>
      <c r="I29" t="s">
        <v>13</v>
      </c>
      <c r="J29" t="s">
        <v>13</v>
      </c>
      <c r="K29">
        <v>1387290526.1099999</v>
      </c>
    </row>
    <row r="30" spans="1:11" x14ac:dyDescent="0.2">
      <c r="A30" t="s">
        <v>220</v>
      </c>
      <c r="B30" t="s">
        <v>192</v>
      </c>
      <c r="C30">
        <v>87.354355303806997</v>
      </c>
      <c r="D30">
        <v>46.084934389964801</v>
      </c>
      <c r="E30">
        <v>1.33957457580629</v>
      </c>
      <c r="F30" t="s">
        <v>13</v>
      </c>
      <c r="G30">
        <v>1.1451484349004999</v>
      </c>
      <c r="H30">
        <v>-5.6763234515012596E-3</v>
      </c>
      <c r="I30">
        <v>1.1787806635435001</v>
      </c>
      <c r="J30">
        <v>2.8114271053105</v>
      </c>
      <c r="K30">
        <v>636889708.61099994</v>
      </c>
    </row>
    <row r="31" spans="1:11" x14ac:dyDescent="0.2">
      <c r="A31" t="s">
        <v>221</v>
      </c>
      <c r="B31" t="s">
        <v>192</v>
      </c>
      <c r="C31">
        <v>15.8716664216597</v>
      </c>
      <c r="D31">
        <v>6.4572853856865597</v>
      </c>
      <c r="E31">
        <v>-0.177181690806232</v>
      </c>
      <c r="F31" t="s">
        <v>13</v>
      </c>
      <c r="G31">
        <v>0.157240825518001</v>
      </c>
      <c r="H31">
        <v>-0.82164257793019901</v>
      </c>
      <c r="I31">
        <v>-0.47490363723719897</v>
      </c>
      <c r="J31">
        <v>0.399816769210801</v>
      </c>
      <c r="K31">
        <v>630397479.59300005</v>
      </c>
    </row>
    <row r="32" spans="1:11" x14ac:dyDescent="0.2">
      <c r="A32" t="s">
        <v>222</v>
      </c>
      <c r="B32" t="s">
        <v>192</v>
      </c>
      <c r="C32">
        <v>2.42410225843201</v>
      </c>
      <c r="D32" t="s">
        <v>13</v>
      </c>
      <c r="E32">
        <v>0.17120386535231799</v>
      </c>
      <c r="F32" t="s">
        <v>13</v>
      </c>
      <c r="G32">
        <v>0.87684222368046005</v>
      </c>
      <c r="H32">
        <v>0.28116299755545998</v>
      </c>
      <c r="I32">
        <v>0.77876607250245999</v>
      </c>
      <c r="J32">
        <v>1.1785571978304601</v>
      </c>
      <c r="K32">
        <v>702177827.33000004</v>
      </c>
    </row>
    <row r="33" spans="1:11" x14ac:dyDescent="0.2">
      <c r="A33" t="s">
        <v>223</v>
      </c>
      <c r="B33" t="s">
        <v>192</v>
      </c>
      <c r="C33">
        <v>16.168169539804001</v>
      </c>
      <c r="D33">
        <v>13.244262249123</v>
      </c>
      <c r="E33">
        <v>4.2058500965845803E-3</v>
      </c>
      <c r="F33" t="s">
        <v>13</v>
      </c>
      <c r="G33">
        <v>-1.7091548077901599</v>
      </c>
      <c r="H33">
        <v>-0.98590611670015504</v>
      </c>
      <c r="I33" t="s">
        <v>13</v>
      </c>
      <c r="J33" t="s">
        <v>13</v>
      </c>
      <c r="K33">
        <v>1047926346.95</v>
      </c>
    </row>
    <row r="34" spans="1:11" x14ac:dyDescent="0.2">
      <c r="A34" t="s">
        <v>224</v>
      </c>
      <c r="B34" t="s">
        <v>192</v>
      </c>
      <c r="C34">
        <v>12.779692289046601</v>
      </c>
      <c r="D34">
        <v>10.4684893655709</v>
      </c>
      <c r="E34">
        <v>-0.87256910869457605</v>
      </c>
      <c r="F34" t="s">
        <v>13</v>
      </c>
      <c r="G34">
        <v>-1.96134939373493</v>
      </c>
      <c r="H34">
        <v>-1.3533259039749299</v>
      </c>
      <c r="I34" t="s">
        <v>13</v>
      </c>
      <c r="J34" t="s">
        <v>13</v>
      </c>
      <c r="K34">
        <v>714214130.35000002</v>
      </c>
    </row>
    <row r="35" spans="1:11" x14ac:dyDescent="0.2">
      <c r="A35" t="s">
        <v>225</v>
      </c>
      <c r="B35" t="s">
        <v>192</v>
      </c>
      <c r="C35">
        <v>2.3045885787660301</v>
      </c>
      <c r="D35" t="s">
        <v>13</v>
      </c>
      <c r="E35">
        <v>0.28190496984484298</v>
      </c>
      <c r="F35" t="s">
        <v>13</v>
      </c>
      <c r="G35">
        <v>2.12861769450042</v>
      </c>
      <c r="H35">
        <v>2.0326505642244199</v>
      </c>
      <c r="I35">
        <v>0.76733964790642295</v>
      </c>
      <c r="J35" t="s">
        <v>13</v>
      </c>
      <c r="K35">
        <v>564924908.26300001</v>
      </c>
    </row>
    <row r="36" spans="1:11" x14ac:dyDescent="0.2">
      <c r="A36" t="s">
        <v>226</v>
      </c>
      <c r="B36" t="s">
        <v>192</v>
      </c>
      <c r="C36">
        <v>7.7358399561432298</v>
      </c>
      <c r="D36" t="s">
        <v>13</v>
      </c>
      <c r="E36">
        <v>1.2040783174544001</v>
      </c>
      <c r="F36" t="s">
        <v>13</v>
      </c>
      <c r="G36">
        <v>-0.81967259132075398</v>
      </c>
      <c r="H36">
        <v>-1.2244000410307501</v>
      </c>
      <c r="I36">
        <v>1.77303477314925</v>
      </c>
      <c r="J36">
        <v>2.3930447200292502</v>
      </c>
      <c r="K36">
        <v>684088654.41700006</v>
      </c>
    </row>
    <row r="37" spans="1:11" x14ac:dyDescent="0.2">
      <c r="A37" t="s">
        <v>227</v>
      </c>
      <c r="B37" t="s">
        <v>192</v>
      </c>
      <c r="C37" t="s">
        <v>13</v>
      </c>
      <c r="D37" t="s">
        <v>13</v>
      </c>
      <c r="E37">
        <v>0.22456976224897199</v>
      </c>
      <c r="F37" t="s">
        <v>13</v>
      </c>
      <c r="G37">
        <v>1.1792276671749999</v>
      </c>
      <c r="H37">
        <v>1.145736127041</v>
      </c>
      <c r="I37">
        <v>-0.14135511042900201</v>
      </c>
      <c r="J37" t="s">
        <v>13</v>
      </c>
      <c r="K37">
        <v>347523784.86400002</v>
      </c>
    </row>
    <row r="38" spans="1:11" x14ac:dyDescent="0.2">
      <c r="A38" t="s">
        <v>228</v>
      </c>
      <c r="B38" t="s">
        <v>192</v>
      </c>
      <c r="C38">
        <v>7.2697767271951701</v>
      </c>
      <c r="D38">
        <v>2.0019801850082302</v>
      </c>
      <c r="E38">
        <v>-0.96054092157194704</v>
      </c>
      <c r="F38" t="s">
        <v>13</v>
      </c>
      <c r="G38">
        <v>-0.14597927606517699</v>
      </c>
      <c r="H38">
        <v>-0.66985263979517695</v>
      </c>
      <c r="I38" t="s">
        <v>13</v>
      </c>
      <c r="J38">
        <v>0.23420719178982299</v>
      </c>
      <c r="K38">
        <v>597305405.89300001</v>
      </c>
    </row>
    <row r="39" spans="1:11" x14ac:dyDescent="0.2">
      <c r="A39" t="s">
        <v>229</v>
      </c>
      <c r="B39" t="s">
        <v>192</v>
      </c>
      <c r="C39" t="s">
        <v>13</v>
      </c>
      <c r="D39" t="s">
        <v>13</v>
      </c>
      <c r="E39">
        <v>0.81027562047509405</v>
      </c>
      <c r="F39" t="s">
        <v>13</v>
      </c>
      <c r="G39">
        <v>1.8189809903679499</v>
      </c>
      <c r="H39">
        <v>0.87457875389675199</v>
      </c>
      <c r="I39">
        <v>1.5057001405449499</v>
      </c>
      <c r="J39">
        <v>1.41191578329195</v>
      </c>
      <c r="K39">
        <v>800406143.60300004</v>
      </c>
    </row>
    <row r="40" spans="1:11" x14ac:dyDescent="0.2">
      <c r="A40" t="s">
        <v>230</v>
      </c>
      <c r="B40" t="s">
        <v>192</v>
      </c>
      <c r="C40" t="s">
        <v>13</v>
      </c>
      <c r="D40" t="s">
        <v>13</v>
      </c>
      <c r="E40">
        <v>1.1450380609306501E-2</v>
      </c>
      <c r="F40" t="s">
        <v>13</v>
      </c>
      <c r="G40">
        <v>9.5806231219554394E-2</v>
      </c>
      <c r="H40">
        <v>-0.56525399797744502</v>
      </c>
      <c r="I40">
        <v>-1.7113523768974499</v>
      </c>
      <c r="J40" t="s">
        <v>13</v>
      </c>
      <c r="K40">
        <v>778258826.176</v>
      </c>
    </row>
    <row r="41" spans="1:11" x14ac:dyDescent="0.2">
      <c r="A41" t="s">
        <v>231</v>
      </c>
      <c r="B41" t="s">
        <v>192</v>
      </c>
      <c r="C41">
        <v>10.978538217185299</v>
      </c>
      <c r="D41">
        <v>8.6720239184503694</v>
      </c>
      <c r="E41">
        <v>0.49065776294979901</v>
      </c>
      <c r="F41" t="s">
        <v>13</v>
      </c>
      <c r="G41">
        <v>0.19298429128655001</v>
      </c>
      <c r="H41">
        <v>-1.8061134381414501</v>
      </c>
      <c r="I41">
        <v>-0.20995394470845</v>
      </c>
      <c r="J41">
        <v>-0.34678134277474998</v>
      </c>
      <c r="K41">
        <v>736756636.074</v>
      </c>
    </row>
    <row r="42" spans="1:11" x14ac:dyDescent="0.2">
      <c r="A42" t="s">
        <v>232</v>
      </c>
      <c r="B42" t="s">
        <v>192</v>
      </c>
      <c r="C42" t="s">
        <v>13</v>
      </c>
      <c r="D42" t="s">
        <v>13</v>
      </c>
      <c r="E42">
        <v>-0.43754703098902598</v>
      </c>
      <c r="F42" t="s">
        <v>13</v>
      </c>
      <c r="G42">
        <v>7.7821546223822299E-2</v>
      </c>
      <c r="H42">
        <v>-0.54867782467517801</v>
      </c>
      <c r="I42" t="s">
        <v>13</v>
      </c>
      <c r="J42" t="s">
        <v>13</v>
      </c>
      <c r="K42">
        <v>605279933.58800006</v>
      </c>
    </row>
    <row r="43" spans="1:11" x14ac:dyDescent="0.2">
      <c r="A43" t="s">
        <v>233</v>
      </c>
      <c r="B43" t="s">
        <v>192</v>
      </c>
      <c r="C43" t="s">
        <v>13</v>
      </c>
      <c r="D43" t="s">
        <v>13</v>
      </c>
      <c r="E43">
        <v>-0.58308476517218899</v>
      </c>
      <c r="F43" t="s">
        <v>13</v>
      </c>
      <c r="G43">
        <v>-0.72831108765756802</v>
      </c>
      <c r="H43">
        <v>-1.08882614959757</v>
      </c>
      <c r="I43">
        <v>-1.0260547532175699</v>
      </c>
      <c r="J43" t="s">
        <v>13</v>
      </c>
      <c r="K43">
        <v>431597852.09899998</v>
      </c>
    </row>
    <row r="44" spans="1:11" x14ac:dyDescent="0.2">
      <c r="A44" t="s">
        <v>234</v>
      </c>
      <c r="B44" t="s">
        <v>192</v>
      </c>
      <c r="C44" t="s">
        <v>13</v>
      </c>
      <c r="D44" t="s">
        <v>13</v>
      </c>
      <c r="E44">
        <v>-0.34163912678966102</v>
      </c>
      <c r="F44" t="s">
        <v>13</v>
      </c>
      <c r="G44">
        <v>-0.83033146909811595</v>
      </c>
      <c r="H44">
        <v>-1.0501688523181201</v>
      </c>
      <c r="I44" t="s">
        <v>13</v>
      </c>
      <c r="J44" t="s">
        <v>13</v>
      </c>
      <c r="K44">
        <v>857080295.14499998</v>
      </c>
    </row>
    <row r="45" spans="1:11" x14ac:dyDescent="0.2">
      <c r="A45" t="s">
        <v>235</v>
      </c>
      <c r="B45" t="s">
        <v>192</v>
      </c>
      <c r="C45" t="s">
        <v>13</v>
      </c>
      <c r="D45" t="s">
        <v>13</v>
      </c>
      <c r="E45">
        <v>-0.57426001324487796</v>
      </c>
      <c r="F45" t="s">
        <v>13</v>
      </c>
      <c r="G45">
        <v>-1.44983792976521</v>
      </c>
      <c r="H45">
        <v>-2.0642225461152099</v>
      </c>
      <c r="I45" t="s">
        <v>13</v>
      </c>
      <c r="J45" t="s">
        <v>13</v>
      </c>
      <c r="K45">
        <v>387391787.35399997</v>
      </c>
    </row>
    <row r="46" spans="1:11" x14ac:dyDescent="0.2">
      <c r="A46" t="s">
        <v>236</v>
      </c>
      <c r="B46" t="s">
        <v>192</v>
      </c>
      <c r="C46">
        <v>124.985956105043</v>
      </c>
      <c r="D46">
        <v>57.387282891698497</v>
      </c>
      <c r="E46">
        <v>1.2844173835361801</v>
      </c>
      <c r="F46" t="s">
        <v>13</v>
      </c>
      <c r="G46">
        <v>0.92951263701648501</v>
      </c>
      <c r="H46">
        <v>-0.118684218140515</v>
      </c>
      <c r="I46" t="s">
        <v>13</v>
      </c>
      <c r="J46" t="s">
        <v>13</v>
      </c>
      <c r="K46">
        <v>733668884.74600005</v>
      </c>
    </row>
    <row r="47" spans="1:11" x14ac:dyDescent="0.2">
      <c r="A47" t="s">
        <v>237</v>
      </c>
      <c r="B47" t="s">
        <v>192</v>
      </c>
      <c r="C47">
        <v>7.3633782767156504</v>
      </c>
      <c r="D47">
        <v>5.0379453959680598</v>
      </c>
      <c r="E47">
        <v>-0.178754626566513</v>
      </c>
      <c r="F47" t="s">
        <v>13</v>
      </c>
      <c r="G47">
        <v>-0.78695814797405095</v>
      </c>
      <c r="H47">
        <v>-1.1290070556140499</v>
      </c>
      <c r="I47">
        <v>-0.33448852898405101</v>
      </c>
      <c r="J47" t="s">
        <v>13</v>
      </c>
      <c r="K47">
        <v>430472240.44099998</v>
      </c>
    </row>
    <row r="48" spans="1:11" x14ac:dyDescent="0.2">
      <c r="A48" t="s">
        <v>238</v>
      </c>
      <c r="B48" t="s">
        <v>192</v>
      </c>
      <c r="C48">
        <v>141.970486517181</v>
      </c>
      <c r="D48">
        <v>52.354424601708601</v>
      </c>
      <c r="E48">
        <v>-5.5868041777098698E-2</v>
      </c>
      <c r="F48" t="s">
        <v>13</v>
      </c>
      <c r="G48">
        <v>0.55053801006240399</v>
      </c>
      <c r="H48">
        <v>-0.179995092251796</v>
      </c>
      <c r="I48">
        <v>1.1489190713922</v>
      </c>
      <c r="J48" t="s">
        <v>13</v>
      </c>
      <c r="K48">
        <v>573343582.44599998</v>
      </c>
    </row>
    <row r="49" spans="1:11" x14ac:dyDescent="0.2">
      <c r="A49" t="s">
        <v>239</v>
      </c>
      <c r="B49" t="s">
        <v>192</v>
      </c>
      <c r="C49">
        <v>65.672720978008599</v>
      </c>
      <c r="D49">
        <v>33.461434791173197</v>
      </c>
      <c r="E49">
        <v>0.187748470575055</v>
      </c>
      <c r="F49" t="s">
        <v>13</v>
      </c>
      <c r="G49">
        <v>0.96341318564785405</v>
      </c>
      <c r="H49">
        <v>0.187450526745854</v>
      </c>
      <c r="I49">
        <v>1.4915755574368501</v>
      </c>
      <c r="J49" t="s">
        <v>13</v>
      </c>
      <c r="K49">
        <v>393321114.54299998</v>
      </c>
    </row>
    <row r="50" spans="1:11" x14ac:dyDescent="0.2">
      <c r="A50" t="s">
        <v>240</v>
      </c>
      <c r="B50" t="s">
        <v>192</v>
      </c>
      <c r="C50">
        <v>15.617206890082199</v>
      </c>
      <c r="D50">
        <v>11.018958897108799</v>
      </c>
      <c r="E50">
        <v>-0.22472669762602099</v>
      </c>
      <c r="F50" t="s">
        <v>13</v>
      </c>
      <c r="G50">
        <v>-0.62851564784964098</v>
      </c>
      <c r="H50">
        <v>-0.86443949724964098</v>
      </c>
      <c r="I50" t="s">
        <v>13</v>
      </c>
      <c r="J50" t="s">
        <v>13</v>
      </c>
      <c r="K50">
        <v>841680448.60000002</v>
      </c>
    </row>
    <row r="51" spans="1:11" x14ac:dyDescent="0.2">
      <c r="A51" t="s">
        <v>241</v>
      </c>
      <c r="B51" t="s">
        <v>192</v>
      </c>
      <c r="C51" t="s">
        <v>13</v>
      </c>
      <c r="D51" t="s">
        <v>13</v>
      </c>
      <c r="E51">
        <v>-1.36761692708339</v>
      </c>
      <c r="F51" t="s">
        <v>13</v>
      </c>
      <c r="G51">
        <v>-1.7834784305040501</v>
      </c>
      <c r="H51">
        <v>-0.95848021572405395</v>
      </c>
      <c r="I51" t="s">
        <v>13</v>
      </c>
      <c r="J51" t="s">
        <v>13</v>
      </c>
      <c r="K51">
        <v>1067214576.5599999</v>
      </c>
    </row>
    <row r="52" spans="1:11" x14ac:dyDescent="0.2">
      <c r="A52" t="s">
        <v>242</v>
      </c>
      <c r="B52" t="s">
        <v>192</v>
      </c>
      <c r="C52" t="s">
        <v>13</v>
      </c>
      <c r="D52" t="s">
        <v>13</v>
      </c>
      <c r="E52">
        <v>-0.85959284437831096</v>
      </c>
      <c r="F52" t="s">
        <v>13</v>
      </c>
      <c r="G52">
        <v>-1.17376162243481</v>
      </c>
      <c r="H52">
        <v>-0.93064737293481503</v>
      </c>
      <c r="I52" t="s">
        <v>13</v>
      </c>
      <c r="J52" t="s">
        <v>13</v>
      </c>
      <c r="K52">
        <v>730793818.74699998</v>
      </c>
    </row>
    <row r="53" spans="1:11" x14ac:dyDescent="0.2">
      <c r="A53" t="s">
        <v>243</v>
      </c>
      <c r="B53" t="s">
        <v>192</v>
      </c>
      <c r="C53">
        <v>12.887685074904001</v>
      </c>
      <c r="D53">
        <v>10.789134147667999</v>
      </c>
      <c r="E53">
        <v>-8.5244608717557693E-2</v>
      </c>
      <c r="F53" t="s">
        <v>13</v>
      </c>
      <c r="G53">
        <v>0.34573392791509799</v>
      </c>
      <c r="H53">
        <v>0.57238310490909805</v>
      </c>
      <c r="I53">
        <v>0.89131889564049804</v>
      </c>
      <c r="J53">
        <v>0.47340666301009798</v>
      </c>
      <c r="K53">
        <v>752870374.801</v>
      </c>
    </row>
    <row r="54" spans="1:11" x14ac:dyDescent="0.2">
      <c r="A54" t="s">
        <v>244</v>
      </c>
      <c r="B54" t="s">
        <v>192</v>
      </c>
      <c r="C54">
        <v>45.557123642200999</v>
      </c>
      <c r="D54">
        <v>16.1410226953872</v>
      </c>
      <c r="E54">
        <v>-0.37050868775149498</v>
      </c>
      <c r="F54" t="s">
        <v>13</v>
      </c>
      <c r="G54">
        <v>0.60354904304534995</v>
      </c>
      <c r="H54">
        <v>0.33407347346534999</v>
      </c>
      <c r="I54">
        <v>0.63235049029534995</v>
      </c>
      <c r="J54">
        <v>0.64125161169535005</v>
      </c>
      <c r="K54">
        <v>570800050.03699994</v>
      </c>
    </row>
    <row r="55" spans="1:11" x14ac:dyDescent="0.2">
      <c r="A55" t="s">
        <v>245</v>
      </c>
      <c r="B55" t="s">
        <v>192</v>
      </c>
      <c r="C55">
        <v>2.7336419213927501</v>
      </c>
      <c r="D55" t="s">
        <v>13</v>
      </c>
      <c r="E55">
        <v>-0.621423873183651</v>
      </c>
      <c r="F55" t="s">
        <v>13</v>
      </c>
      <c r="G55">
        <v>-0.413687532672326</v>
      </c>
      <c r="H55">
        <v>-0.531324638092327</v>
      </c>
      <c r="I55" t="s">
        <v>13</v>
      </c>
      <c r="J55" t="s">
        <v>13</v>
      </c>
      <c r="K55">
        <v>799583980.31400001</v>
      </c>
    </row>
    <row r="56" spans="1:11" x14ac:dyDescent="0.2">
      <c r="A56" t="s">
        <v>246</v>
      </c>
      <c r="B56" t="s">
        <v>192</v>
      </c>
      <c r="C56" t="s">
        <v>13</v>
      </c>
      <c r="D56" t="s">
        <v>13</v>
      </c>
      <c r="E56">
        <v>-0.95077588391713497</v>
      </c>
      <c r="F56" t="s">
        <v>13</v>
      </c>
      <c r="G56">
        <v>-0.112942949725876</v>
      </c>
      <c r="H56">
        <v>-0.172743920155876</v>
      </c>
      <c r="I56" t="s">
        <v>13</v>
      </c>
      <c r="J56">
        <v>0.16080941735312401</v>
      </c>
      <c r="K56">
        <v>60194318.480300002</v>
      </c>
    </row>
    <row r="57" spans="1:11" x14ac:dyDescent="0.2">
      <c r="A57" t="s">
        <v>247</v>
      </c>
      <c r="B57" t="s">
        <v>192</v>
      </c>
      <c r="C57" t="s">
        <v>13</v>
      </c>
      <c r="D57" t="s">
        <v>13</v>
      </c>
      <c r="E57">
        <v>-0.228285909479436</v>
      </c>
      <c r="F57" t="s">
        <v>13</v>
      </c>
      <c r="G57">
        <v>2.01132457856886</v>
      </c>
      <c r="H57">
        <v>7.9985455733863106E-2</v>
      </c>
      <c r="I57">
        <v>1.24433626203786</v>
      </c>
      <c r="J57">
        <v>0.29803730334386302</v>
      </c>
      <c r="K57">
        <v>697376137.60699999</v>
      </c>
    </row>
    <row r="58" spans="1:11" x14ac:dyDescent="0.2">
      <c r="A58" t="s">
        <v>248</v>
      </c>
      <c r="B58" t="s">
        <v>192</v>
      </c>
      <c r="C58" t="s">
        <v>13</v>
      </c>
      <c r="D58" t="s">
        <v>13</v>
      </c>
      <c r="E58">
        <v>-0.48173896074638001</v>
      </c>
      <c r="F58" t="s">
        <v>13</v>
      </c>
      <c r="G58">
        <v>0.65591128229790496</v>
      </c>
      <c r="H58">
        <v>0.53737929543790497</v>
      </c>
      <c r="I58">
        <v>0.70391349584590501</v>
      </c>
      <c r="J58" t="s">
        <v>13</v>
      </c>
      <c r="K58">
        <v>768854511.27999997</v>
      </c>
    </row>
    <row r="59" spans="1:11" x14ac:dyDescent="0.2">
      <c r="A59" t="s">
        <v>249</v>
      </c>
      <c r="B59" t="s">
        <v>192</v>
      </c>
      <c r="C59">
        <v>2.6553736055488</v>
      </c>
      <c r="D59" t="s">
        <v>13</v>
      </c>
      <c r="E59">
        <v>-0.62499903909531696</v>
      </c>
      <c r="F59" t="s">
        <v>13</v>
      </c>
      <c r="G59">
        <v>0.72462098544803399</v>
      </c>
      <c r="H59">
        <v>-0.29065433185196599</v>
      </c>
      <c r="I59">
        <v>0.176244545088034</v>
      </c>
      <c r="J59">
        <v>0.76079081104803403</v>
      </c>
      <c r="K59">
        <v>966253378.34099996</v>
      </c>
    </row>
    <row r="60" spans="1:11" x14ac:dyDescent="0.2">
      <c r="A60" t="s">
        <v>250</v>
      </c>
      <c r="B60" t="s">
        <v>192</v>
      </c>
      <c r="C60">
        <v>9.1694236513360003</v>
      </c>
      <c r="D60" t="s">
        <v>13</v>
      </c>
      <c r="E60">
        <v>0.82852301782857596</v>
      </c>
      <c r="F60" t="s">
        <v>13</v>
      </c>
      <c r="G60">
        <v>1.57464978668827</v>
      </c>
      <c r="H60">
        <v>0.51876077533826703</v>
      </c>
      <c r="I60">
        <v>2.1510324787972701</v>
      </c>
      <c r="J60" t="s">
        <v>13</v>
      </c>
      <c r="K60">
        <v>705656284.55400002</v>
      </c>
    </row>
    <row r="61" spans="1:11" x14ac:dyDescent="0.2">
      <c r="A61" t="s">
        <v>251</v>
      </c>
      <c r="B61" t="s">
        <v>192</v>
      </c>
      <c r="C61">
        <v>89.877247776962193</v>
      </c>
      <c r="D61">
        <v>43.482279597411797</v>
      </c>
      <c r="E61">
        <v>0.433833816136381</v>
      </c>
      <c r="F61" t="s">
        <v>13</v>
      </c>
      <c r="G61">
        <v>1.5666811966699901</v>
      </c>
      <c r="H61">
        <v>0.95230182993199397</v>
      </c>
      <c r="I61">
        <v>1.88861917914699</v>
      </c>
      <c r="J61" t="s">
        <v>13</v>
      </c>
      <c r="K61">
        <v>790310546.67900002</v>
      </c>
    </row>
    <row r="62" spans="1:11" x14ac:dyDescent="0.2">
      <c r="A62" t="s">
        <v>252</v>
      </c>
      <c r="B62" t="s">
        <v>192</v>
      </c>
      <c r="C62">
        <v>8.0440341726607105</v>
      </c>
      <c r="D62">
        <v>2.70829907528972</v>
      </c>
      <c r="E62">
        <v>-0.378933468308501</v>
      </c>
      <c r="F62" t="s">
        <v>13</v>
      </c>
      <c r="G62">
        <v>-1.3649500054664201</v>
      </c>
      <c r="H62">
        <v>-0.44945534469641801</v>
      </c>
      <c r="I62" t="s">
        <v>13</v>
      </c>
      <c r="J62" t="s">
        <v>13</v>
      </c>
      <c r="K62">
        <v>677224853.88600004</v>
      </c>
    </row>
    <row r="63" spans="1:11" x14ac:dyDescent="0.2">
      <c r="A63" t="s">
        <v>253</v>
      </c>
      <c r="B63" t="s">
        <v>192</v>
      </c>
      <c r="C63" t="s">
        <v>13</v>
      </c>
      <c r="D63" t="s">
        <v>13</v>
      </c>
      <c r="E63">
        <v>-0.62066213496101197</v>
      </c>
      <c r="F63" t="s">
        <v>13</v>
      </c>
      <c r="G63">
        <v>0.434458204214832</v>
      </c>
      <c r="H63">
        <v>-1.8085535925167699E-2</v>
      </c>
      <c r="I63">
        <v>0.21027785614983199</v>
      </c>
      <c r="J63">
        <v>-0.367428721095168</v>
      </c>
      <c r="K63">
        <v>846954464.57299995</v>
      </c>
    </row>
    <row r="64" spans="1:11" x14ac:dyDescent="0.2">
      <c r="A64" t="s">
        <v>254</v>
      </c>
      <c r="B64" t="s">
        <v>192</v>
      </c>
      <c r="C64">
        <v>5.8997913374535997</v>
      </c>
      <c r="D64">
        <v>5.8997913374535997</v>
      </c>
      <c r="E64">
        <v>-0.76027213715319697</v>
      </c>
      <c r="F64" t="s">
        <v>13</v>
      </c>
      <c r="G64">
        <v>-2.2716683873803198</v>
      </c>
      <c r="H64">
        <v>-2.9759392493503198</v>
      </c>
      <c r="I64">
        <v>-2.7076643507503202</v>
      </c>
      <c r="J64" t="s">
        <v>13</v>
      </c>
      <c r="K64">
        <v>622816340.16900003</v>
      </c>
    </row>
    <row r="65" spans="1:11" x14ac:dyDescent="0.2">
      <c r="A65" t="s">
        <v>255</v>
      </c>
      <c r="B65" t="s">
        <v>192</v>
      </c>
      <c r="C65">
        <v>24.8860984449433</v>
      </c>
      <c r="D65">
        <v>11.973530553512999</v>
      </c>
      <c r="E65">
        <v>-1.01042214122892</v>
      </c>
      <c r="F65" t="s">
        <v>13</v>
      </c>
      <c r="G65">
        <v>1.58558693073015</v>
      </c>
      <c r="H65">
        <v>-0.47906692021285202</v>
      </c>
      <c r="I65" t="s">
        <v>13</v>
      </c>
      <c r="J65">
        <v>0.68764216255714805</v>
      </c>
      <c r="K65">
        <v>831508050.22800004</v>
      </c>
    </row>
    <row r="66" spans="1:11" x14ac:dyDescent="0.2">
      <c r="A66" t="s">
        <v>256</v>
      </c>
      <c r="B66" t="s">
        <v>192</v>
      </c>
      <c r="C66">
        <v>506.57497420415598</v>
      </c>
      <c r="D66">
        <v>226.89200444812599</v>
      </c>
      <c r="E66">
        <v>0.87635396199641702</v>
      </c>
      <c r="F66" t="s">
        <v>13</v>
      </c>
      <c r="G66">
        <v>2.56370155055704</v>
      </c>
      <c r="H66">
        <v>1.6640965939960399</v>
      </c>
      <c r="I66" t="s">
        <v>13</v>
      </c>
      <c r="J66" t="s">
        <v>13</v>
      </c>
      <c r="K66">
        <v>594465696.28799999</v>
      </c>
    </row>
    <row r="67" spans="1:11" x14ac:dyDescent="0.2">
      <c r="A67" t="s">
        <v>257</v>
      </c>
      <c r="B67" t="s">
        <v>192</v>
      </c>
      <c r="C67">
        <v>251.828602393079</v>
      </c>
      <c r="D67">
        <v>111.45969628322899</v>
      </c>
      <c r="E67">
        <v>0.75006029770500604</v>
      </c>
      <c r="F67" t="s">
        <v>13</v>
      </c>
      <c r="G67">
        <v>0.54083123777647801</v>
      </c>
      <c r="H67">
        <v>-0.30544774238242201</v>
      </c>
      <c r="I67">
        <v>0.369713956577578</v>
      </c>
      <c r="J67">
        <v>-0.52057940098342204</v>
      </c>
      <c r="K67">
        <v>878160812.79100001</v>
      </c>
    </row>
    <row r="68" spans="1:11" x14ac:dyDescent="0.2">
      <c r="A68" t="s">
        <v>258</v>
      </c>
      <c r="B68" t="s">
        <v>192</v>
      </c>
      <c r="C68">
        <v>113.25894365958101</v>
      </c>
      <c r="D68">
        <v>55.638634873605398</v>
      </c>
      <c r="E68">
        <v>-0.25126612200381299</v>
      </c>
      <c r="F68" t="s">
        <v>13</v>
      </c>
      <c r="G68">
        <v>0.16972076658993601</v>
      </c>
      <c r="H68">
        <v>0.22727871836993599</v>
      </c>
      <c r="I68">
        <v>0.28416823766993599</v>
      </c>
      <c r="J68" t="s">
        <v>13</v>
      </c>
      <c r="K68">
        <v>412768506.90200001</v>
      </c>
    </row>
    <row r="69" spans="1:11" x14ac:dyDescent="0.2">
      <c r="A69" t="s">
        <v>259</v>
      </c>
      <c r="B69" t="s">
        <v>192</v>
      </c>
      <c r="C69">
        <v>22.812838036049101</v>
      </c>
      <c r="D69">
        <v>6.75385837963674</v>
      </c>
      <c r="E69">
        <v>-1.0260636627092099</v>
      </c>
      <c r="F69" t="s">
        <v>13</v>
      </c>
      <c r="G69">
        <v>0.21658470182641601</v>
      </c>
      <c r="H69">
        <v>-0.45420705401358502</v>
      </c>
      <c r="I69" t="s">
        <v>13</v>
      </c>
      <c r="J69">
        <v>0.207836448486415</v>
      </c>
      <c r="K69">
        <v>403056748.86400002</v>
      </c>
    </row>
    <row r="70" spans="1:11" x14ac:dyDescent="0.2">
      <c r="A70" t="s">
        <v>260</v>
      </c>
      <c r="B70" t="s">
        <v>192</v>
      </c>
      <c r="C70">
        <v>313.29620528011299</v>
      </c>
      <c r="D70">
        <v>133.70262027648999</v>
      </c>
      <c r="E70">
        <v>0.60891492083361198</v>
      </c>
      <c r="F70" t="s">
        <v>13</v>
      </c>
      <c r="G70">
        <v>-1.55452947480342</v>
      </c>
      <c r="H70">
        <v>-1.20339001779342</v>
      </c>
      <c r="I70">
        <v>8.0669639124580403E-2</v>
      </c>
      <c r="J70">
        <v>0.23412873801388001</v>
      </c>
      <c r="K70">
        <v>753461660.5</v>
      </c>
    </row>
    <row r="71" spans="1:11" x14ac:dyDescent="0.2">
      <c r="A71" t="s">
        <v>261</v>
      </c>
      <c r="B71" t="s">
        <v>192</v>
      </c>
      <c r="C71">
        <v>61.108515959835401</v>
      </c>
      <c r="D71">
        <v>43.185520893677101</v>
      </c>
      <c r="E71">
        <v>-0.58154942500953399</v>
      </c>
      <c r="F71" t="s">
        <v>13</v>
      </c>
      <c r="G71">
        <v>-1.77856554805025</v>
      </c>
      <c r="H71">
        <v>-0.661580998730248</v>
      </c>
      <c r="I71" t="s">
        <v>13</v>
      </c>
      <c r="J71" t="s">
        <v>13</v>
      </c>
      <c r="K71">
        <v>788744255.24100006</v>
      </c>
    </row>
    <row r="72" spans="1:11" x14ac:dyDescent="0.2">
      <c r="A72" t="s">
        <v>262</v>
      </c>
      <c r="B72" t="s">
        <v>192</v>
      </c>
      <c r="C72">
        <v>14.5478643590532</v>
      </c>
      <c r="D72">
        <v>5.7776075566702501</v>
      </c>
      <c r="E72">
        <v>-1.21818514795654</v>
      </c>
      <c r="F72" t="s">
        <v>13</v>
      </c>
      <c r="G72">
        <v>-2.08007566667801</v>
      </c>
      <c r="H72">
        <v>-1.95352459702801</v>
      </c>
      <c r="I72" t="s">
        <v>13</v>
      </c>
      <c r="J72" t="s">
        <v>13</v>
      </c>
      <c r="K72">
        <v>275571305.83700001</v>
      </c>
    </row>
    <row r="73" spans="1:11" x14ac:dyDescent="0.2">
      <c r="A73" t="s">
        <v>263</v>
      </c>
      <c r="B73" t="s">
        <v>192</v>
      </c>
      <c r="C73">
        <v>72.869891933264995</v>
      </c>
      <c r="D73">
        <v>16.830488125564301</v>
      </c>
      <c r="E73">
        <v>0.27759075340064998</v>
      </c>
      <c r="F73" t="s">
        <v>13</v>
      </c>
      <c r="G73">
        <v>-1.21603813591149</v>
      </c>
      <c r="H73">
        <v>-1.76416018923149</v>
      </c>
      <c r="I73">
        <v>-1.4879754415314901</v>
      </c>
      <c r="J73" t="s">
        <v>13</v>
      </c>
      <c r="K73">
        <v>586289554.35000002</v>
      </c>
    </row>
    <row r="74" spans="1:11" x14ac:dyDescent="0.2">
      <c r="A74" t="s">
        <v>264</v>
      </c>
      <c r="B74" t="s">
        <v>192</v>
      </c>
      <c r="C74">
        <v>4.1815225314306401</v>
      </c>
      <c r="D74">
        <v>4.1815225314306401</v>
      </c>
      <c r="E74">
        <v>-0.46183963869468297</v>
      </c>
      <c r="F74" t="s">
        <v>13</v>
      </c>
      <c r="G74" t="s">
        <v>13</v>
      </c>
      <c r="H74" t="s">
        <v>13</v>
      </c>
      <c r="I74" t="s">
        <v>13</v>
      </c>
      <c r="J74" t="s">
        <v>13</v>
      </c>
      <c r="K74">
        <v>381094882.09899998</v>
      </c>
    </row>
    <row r="75" spans="1:11" x14ac:dyDescent="0.2">
      <c r="A75" t="s">
        <v>265</v>
      </c>
      <c r="B75" t="s">
        <v>192</v>
      </c>
      <c r="C75">
        <v>283.681770163039</v>
      </c>
      <c r="D75">
        <v>123.86088805187499</v>
      </c>
      <c r="E75">
        <v>0.390138979491154</v>
      </c>
      <c r="F75" t="s">
        <v>13</v>
      </c>
      <c r="G75">
        <v>-0.68269401293665299</v>
      </c>
      <c r="H75" t="s">
        <v>13</v>
      </c>
      <c r="I75">
        <v>0.19945967664234701</v>
      </c>
      <c r="J75">
        <v>0.35612178452534698</v>
      </c>
      <c r="K75">
        <v>750391545.82000005</v>
      </c>
    </row>
    <row r="76" spans="1:11" x14ac:dyDescent="0.2">
      <c r="A76" t="s">
        <v>266</v>
      </c>
      <c r="B76" t="s">
        <v>192</v>
      </c>
      <c r="C76">
        <v>15.468049701999099</v>
      </c>
      <c r="D76">
        <v>3.7094937369788599</v>
      </c>
      <c r="E76">
        <v>-0.95496929164393995</v>
      </c>
      <c r="F76" t="s">
        <v>13</v>
      </c>
      <c r="G76">
        <v>-0.60425288047191394</v>
      </c>
      <c r="H76">
        <v>-1.0985345356019101</v>
      </c>
      <c r="I76">
        <v>-1.6278437563319099</v>
      </c>
      <c r="J76" t="s">
        <v>13</v>
      </c>
      <c r="K76">
        <v>36193786.924999997</v>
      </c>
    </row>
    <row r="77" spans="1:11" x14ac:dyDescent="0.2">
      <c r="A77" t="s">
        <v>267</v>
      </c>
      <c r="B77" t="s">
        <v>192</v>
      </c>
      <c r="C77">
        <v>114.527731600877</v>
      </c>
      <c r="D77">
        <v>38.804800921211502</v>
      </c>
      <c r="E77">
        <v>0.37248243018403498</v>
      </c>
      <c r="F77" t="s">
        <v>13</v>
      </c>
      <c r="G77">
        <v>1.32080282525045</v>
      </c>
      <c r="H77">
        <v>0.37353624959964998</v>
      </c>
      <c r="I77">
        <v>1.32010511001095</v>
      </c>
      <c r="J77">
        <v>1.3002825042644499</v>
      </c>
      <c r="K77">
        <v>983641105.38</v>
      </c>
    </row>
    <row r="78" spans="1:11" x14ac:dyDescent="0.2">
      <c r="A78" t="s">
        <v>268</v>
      </c>
      <c r="B78" t="s">
        <v>192</v>
      </c>
      <c r="C78">
        <v>94.042269269156904</v>
      </c>
      <c r="D78">
        <v>23.123473086230501</v>
      </c>
      <c r="E78">
        <v>-0.30133089194999602</v>
      </c>
      <c r="F78" t="s">
        <v>13</v>
      </c>
      <c r="G78">
        <v>-1.7570427393291601</v>
      </c>
      <c r="H78">
        <v>-0.67007036238915596</v>
      </c>
      <c r="I78" t="s">
        <v>13</v>
      </c>
      <c r="J78" t="s">
        <v>13</v>
      </c>
      <c r="K78">
        <v>680634875.70299995</v>
      </c>
    </row>
    <row r="79" spans="1:11" x14ac:dyDescent="0.2">
      <c r="A79" t="s">
        <v>269</v>
      </c>
      <c r="B79" t="s">
        <v>192</v>
      </c>
      <c r="C79">
        <v>9.2851424502103495</v>
      </c>
      <c r="D79">
        <v>4.2238952006061101</v>
      </c>
      <c r="E79">
        <v>-1.0220784182895599</v>
      </c>
      <c r="F79" t="s">
        <v>13</v>
      </c>
      <c r="G79">
        <v>0.201808889542366</v>
      </c>
      <c r="H79">
        <v>-0.11893239459763499</v>
      </c>
      <c r="I79">
        <v>-2.1830031578576299</v>
      </c>
      <c r="J79" t="s">
        <v>13</v>
      </c>
      <c r="K79">
        <v>976373011.079</v>
      </c>
    </row>
    <row r="80" spans="1:11" x14ac:dyDescent="0.2">
      <c r="A80" t="s">
        <v>270</v>
      </c>
      <c r="B80" t="s">
        <v>192</v>
      </c>
      <c r="C80">
        <v>14.631951032472401</v>
      </c>
      <c r="D80">
        <v>5.8191286255854999</v>
      </c>
      <c r="E80">
        <v>-0.85982654225180699</v>
      </c>
      <c r="F80" t="s">
        <v>13</v>
      </c>
      <c r="G80">
        <v>-0.72512768035930997</v>
      </c>
      <c r="H80">
        <v>-1.19588241281931</v>
      </c>
      <c r="I80" t="s">
        <v>13</v>
      </c>
      <c r="J80" t="s">
        <v>13</v>
      </c>
      <c r="K80">
        <v>582758741.91799998</v>
      </c>
    </row>
    <row r="81" spans="1:11" x14ac:dyDescent="0.2">
      <c r="A81" t="s">
        <v>271</v>
      </c>
      <c r="B81" t="s">
        <v>192</v>
      </c>
      <c r="C81">
        <v>165.21442402500099</v>
      </c>
      <c r="D81">
        <v>49.128749436327297</v>
      </c>
      <c r="E81">
        <v>0.12794930065468799</v>
      </c>
      <c r="F81" t="s">
        <v>13</v>
      </c>
      <c r="G81">
        <v>-0.81792849612498297</v>
      </c>
      <c r="H81">
        <v>1.28487609850172E-2</v>
      </c>
      <c r="I81">
        <v>-3.1646464013549802</v>
      </c>
      <c r="J81" t="s">
        <v>13</v>
      </c>
      <c r="K81">
        <v>625163207.56500006</v>
      </c>
    </row>
    <row r="82" spans="1:11" x14ac:dyDescent="0.2">
      <c r="A82" t="s">
        <v>272</v>
      </c>
      <c r="B82" t="s">
        <v>192</v>
      </c>
      <c r="C82">
        <v>9.5536422014536697</v>
      </c>
      <c r="D82">
        <v>4.1875290757646297</v>
      </c>
      <c r="E82">
        <v>0.39719182475369202</v>
      </c>
      <c r="F82" t="s">
        <v>13</v>
      </c>
      <c r="G82">
        <v>1.93067020821786</v>
      </c>
      <c r="H82">
        <v>1.58250692967586</v>
      </c>
      <c r="I82">
        <v>1.9993410973968599</v>
      </c>
      <c r="J82">
        <v>1.2892266913488599</v>
      </c>
      <c r="K82">
        <v>950228494.98399997</v>
      </c>
    </row>
    <row r="83" spans="1:11" x14ac:dyDescent="0.2">
      <c r="A83" t="s">
        <v>273</v>
      </c>
      <c r="B83" t="s">
        <v>192</v>
      </c>
      <c r="C83">
        <v>27.58152879367</v>
      </c>
      <c r="D83">
        <v>6.4831120390337098</v>
      </c>
      <c r="E83">
        <v>0.86225844717391498</v>
      </c>
      <c r="F83" t="s">
        <v>13</v>
      </c>
      <c r="G83">
        <v>-0.14799440531174701</v>
      </c>
      <c r="H83">
        <v>-0.40706394288374698</v>
      </c>
      <c r="I83">
        <v>-1.2345796724057501</v>
      </c>
      <c r="J83" t="s">
        <v>13</v>
      </c>
      <c r="K83">
        <v>316065149.587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0BDDA-7499-6E4D-9012-8E354CC9D00B}">
  <dimension ref="A1:K94"/>
  <sheetViews>
    <sheetView topLeftCell="A65" workbookViewId="0">
      <selection activeCell="C1" sqref="C1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274</v>
      </c>
      <c r="B2" t="s">
        <v>275</v>
      </c>
      <c r="C2">
        <v>12.371777686208199</v>
      </c>
      <c r="D2">
        <v>2.8755417144081998</v>
      </c>
      <c r="E2" t="s">
        <v>13</v>
      </c>
      <c r="F2" t="s">
        <v>13</v>
      </c>
      <c r="G2" t="s">
        <v>13</v>
      </c>
      <c r="H2" t="s">
        <v>13</v>
      </c>
      <c r="I2" t="s">
        <v>13</v>
      </c>
      <c r="J2" t="s">
        <v>13</v>
      </c>
      <c r="K2">
        <v>634816376</v>
      </c>
    </row>
    <row r="3" spans="1:11" x14ac:dyDescent="0.2">
      <c r="A3" t="s">
        <v>276</v>
      </c>
      <c r="B3" t="s">
        <v>275</v>
      </c>
      <c r="C3">
        <v>20.2721952773231</v>
      </c>
      <c r="D3">
        <v>12.681297463943601</v>
      </c>
      <c r="E3">
        <v>-3.54090025291139E-2</v>
      </c>
      <c r="F3" t="s">
        <v>13</v>
      </c>
      <c r="G3">
        <v>-5.45253746220963E-2</v>
      </c>
      <c r="H3" t="s">
        <v>13</v>
      </c>
      <c r="I3">
        <v>0.133894548985904</v>
      </c>
      <c r="J3" t="s">
        <v>13</v>
      </c>
      <c r="K3">
        <v>80818728</v>
      </c>
    </row>
    <row r="4" spans="1:11" x14ac:dyDescent="0.2">
      <c r="A4" t="s">
        <v>277</v>
      </c>
      <c r="B4" t="s">
        <v>275</v>
      </c>
      <c r="C4">
        <v>33.3254290773394</v>
      </c>
      <c r="D4">
        <v>13.860427593227399</v>
      </c>
      <c r="E4">
        <v>-7.6544418752690399E-2</v>
      </c>
      <c r="F4" t="s">
        <v>13</v>
      </c>
      <c r="G4">
        <v>0.13452872307781899</v>
      </c>
      <c r="H4" t="s">
        <v>13</v>
      </c>
      <c r="I4" t="s">
        <v>13</v>
      </c>
      <c r="J4" t="s">
        <v>13</v>
      </c>
      <c r="K4">
        <v>226981548</v>
      </c>
    </row>
    <row r="5" spans="1:11" x14ac:dyDescent="0.2">
      <c r="A5" t="s">
        <v>278</v>
      </c>
      <c r="B5" t="s">
        <v>275</v>
      </c>
      <c r="C5">
        <v>38.260375384953001</v>
      </c>
      <c r="D5">
        <v>15.169402575039101</v>
      </c>
      <c r="E5">
        <v>0.40077023235798298</v>
      </c>
      <c r="F5" t="s">
        <v>13</v>
      </c>
      <c r="G5" t="s">
        <v>13</v>
      </c>
      <c r="H5">
        <v>-9.3412538762421699E-2</v>
      </c>
      <c r="I5">
        <v>0.191086223718578</v>
      </c>
      <c r="J5" t="s">
        <v>13</v>
      </c>
      <c r="K5">
        <v>361114456</v>
      </c>
    </row>
    <row r="6" spans="1:11" x14ac:dyDescent="0.2">
      <c r="A6" t="s">
        <v>279</v>
      </c>
      <c r="B6" t="s">
        <v>275</v>
      </c>
      <c r="C6">
        <v>38.503141261543199</v>
      </c>
      <c r="D6">
        <v>8.9125804368873691</v>
      </c>
      <c r="E6">
        <v>4.2142842466822698E-2</v>
      </c>
      <c r="F6" t="s">
        <v>13</v>
      </c>
      <c r="G6" t="s">
        <v>13</v>
      </c>
      <c r="H6" t="s">
        <v>13</v>
      </c>
      <c r="I6" t="s">
        <v>13</v>
      </c>
      <c r="J6" t="s">
        <v>13</v>
      </c>
      <c r="K6">
        <v>285342092</v>
      </c>
    </row>
    <row r="7" spans="1:11" x14ac:dyDescent="0.2">
      <c r="A7" t="s">
        <v>280</v>
      </c>
      <c r="B7" t="s">
        <v>275</v>
      </c>
      <c r="C7">
        <v>30.717050171498499</v>
      </c>
      <c r="D7">
        <v>3.5743395509147802</v>
      </c>
      <c r="E7">
        <v>-0.27679960622766198</v>
      </c>
      <c r="F7" t="s">
        <v>13</v>
      </c>
      <c r="G7" t="s">
        <v>13</v>
      </c>
      <c r="H7">
        <v>1.17428437366518</v>
      </c>
      <c r="I7" t="s">
        <v>13</v>
      </c>
      <c r="J7" t="s">
        <v>13</v>
      </c>
      <c r="K7">
        <v>142058862</v>
      </c>
    </row>
    <row r="8" spans="1:11" x14ac:dyDescent="0.2">
      <c r="A8" t="s">
        <v>281</v>
      </c>
      <c r="B8" t="s">
        <v>275</v>
      </c>
      <c r="C8">
        <v>84.454361199397397</v>
      </c>
      <c r="D8">
        <v>28.337788620389301</v>
      </c>
      <c r="E8">
        <v>1.0479394800402799</v>
      </c>
      <c r="F8" t="s">
        <v>13</v>
      </c>
      <c r="G8">
        <v>0.58956762439396904</v>
      </c>
      <c r="H8" t="s">
        <v>13</v>
      </c>
      <c r="I8" t="s">
        <v>13</v>
      </c>
      <c r="J8" t="s">
        <v>13</v>
      </c>
      <c r="K8">
        <v>278057796</v>
      </c>
    </row>
    <row r="9" spans="1:11" x14ac:dyDescent="0.2">
      <c r="A9" t="s">
        <v>282</v>
      </c>
      <c r="B9" t="s">
        <v>275</v>
      </c>
      <c r="C9">
        <v>24.983918260328402</v>
      </c>
      <c r="D9">
        <v>4.1445309806544302</v>
      </c>
      <c r="E9">
        <v>9.3142277032185E-2</v>
      </c>
      <c r="F9" t="s">
        <v>13</v>
      </c>
      <c r="G9" t="s">
        <v>13</v>
      </c>
      <c r="H9" t="s">
        <v>13</v>
      </c>
      <c r="I9" t="s">
        <v>13</v>
      </c>
      <c r="J9" t="s">
        <v>13</v>
      </c>
      <c r="K9">
        <v>490440834</v>
      </c>
    </row>
    <row r="10" spans="1:11" x14ac:dyDescent="0.2">
      <c r="A10" t="s">
        <v>283</v>
      </c>
      <c r="B10" t="s">
        <v>275</v>
      </c>
      <c r="C10">
        <v>40.987377713641003</v>
      </c>
      <c r="D10">
        <v>10.511399528264301</v>
      </c>
      <c r="E10" t="s">
        <v>13</v>
      </c>
      <c r="F10" t="s">
        <v>13</v>
      </c>
      <c r="G10">
        <v>-0.80853001767191301</v>
      </c>
      <c r="H10" t="s">
        <v>13</v>
      </c>
      <c r="I10">
        <v>-0.88281043538391302</v>
      </c>
      <c r="J10" t="s">
        <v>13</v>
      </c>
      <c r="K10">
        <v>166666730</v>
      </c>
    </row>
    <row r="11" spans="1:11" x14ac:dyDescent="0.2">
      <c r="A11" t="s">
        <v>284</v>
      </c>
      <c r="B11" t="s">
        <v>275</v>
      </c>
      <c r="C11">
        <v>18.720741974367499</v>
      </c>
      <c r="D11">
        <v>4.9427702809254104</v>
      </c>
      <c r="E11">
        <v>-0.23255152712819199</v>
      </c>
      <c r="F11" t="s">
        <v>13</v>
      </c>
      <c r="G11">
        <v>0.14669237630078</v>
      </c>
      <c r="H11">
        <v>0.17153843797146001</v>
      </c>
      <c r="I11">
        <v>-0.19651125220714</v>
      </c>
      <c r="J11" t="s">
        <v>13</v>
      </c>
      <c r="K11">
        <v>221149692</v>
      </c>
    </row>
    <row r="12" spans="1:11" x14ac:dyDescent="0.2">
      <c r="A12" t="s">
        <v>285</v>
      </c>
      <c r="B12" t="s">
        <v>275</v>
      </c>
      <c r="C12">
        <v>19.522766697760499</v>
      </c>
      <c r="D12">
        <v>3.9587052574857702</v>
      </c>
      <c r="E12" t="s">
        <v>13</v>
      </c>
      <c r="F12" t="s">
        <v>13</v>
      </c>
      <c r="G12" t="s">
        <v>13</v>
      </c>
      <c r="H12" t="s">
        <v>13</v>
      </c>
      <c r="I12" t="s">
        <v>13</v>
      </c>
      <c r="J12" t="s">
        <v>13</v>
      </c>
      <c r="K12">
        <v>442274268</v>
      </c>
    </row>
    <row r="13" spans="1:11" x14ac:dyDescent="0.2">
      <c r="A13" t="s">
        <v>286</v>
      </c>
      <c r="B13" t="s">
        <v>275</v>
      </c>
      <c r="C13">
        <v>18.238066458958301</v>
      </c>
      <c r="D13">
        <v>5.7562601058751799</v>
      </c>
      <c r="E13">
        <v>0.167551339524106</v>
      </c>
      <c r="F13" t="s">
        <v>13</v>
      </c>
      <c r="G13" t="s">
        <v>13</v>
      </c>
      <c r="H13" t="s">
        <v>13</v>
      </c>
      <c r="I13">
        <v>-0.13028796599992301</v>
      </c>
      <c r="J13" t="s">
        <v>13</v>
      </c>
      <c r="K13">
        <v>396660550</v>
      </c>
    </row>
    <row r="14" spans="1:11" x14ac:dyDescent="0.2">
      <c r="A14" t="s">
        <v>287</v>
      </c>
      <c r="B14" t="s">
        <v>275</v>
      </c>
      <c r="C14">
        <v>50.513723590451001</v>
      </c>
      <c r="D14">
        <v>17.908945919122999</v>
      </c>
      <c r="E14">
        <v>0.23205065108824999</v>
      </c>
      <c r="F14" t="s">
        <v>13</v>
      </c>
      <c r="G14" t="s">
        <v>13</v>
      </c>
      <c r="H14">
        <v>0.45036296858712199</v>
      </c>
      <c r="I14">
        <v>0.75816909833412205</v>
      </c>
      <c r="J14" t="s">
        <v>13</v>
      </c>
      <c r="K14">
        <v>619675484</v>
      </c>
    </row>
    <row r="15" spans="1:11" x14ac:dyDescent="0.2">
      <c r="A15" t="s">
        <v>288</v>
      </c>
      <c r="B15" t="s">
        <v>275</v>
      </c>
      <c r="C15">
        <v>50.624661478572499</v>
      </c>
      <c r="D15">
        <v>5.4706529151137397</v>
      </c>
      <c r="E15">
        <v>3.71418785563363E-2</v>
      </c>
      <c r="F15" t="s">
        <v>13</v>
      </c>
      <c r="G15">
        <v>0.95664526326201704</v>
      </c>
      <c r="H15" t="s">
        <v>13</v>
      </c>
      <c r="I15" t="s">
        <v>13</v>
      </c>
      <c r="J15" t="s">
        <v>13</v>
      </c>
      <c r="K15">
        <v>661226784</v>
      </c>
    </row>
    <row r="16" spans="1:11" x14ac:dyDescent="0.2">
      <c r="A16" t="s">
        <v>289</v>
      </c>
      <c r="B16" t="s">
        <v>275</v>
      </c>
      <c r="C16">
        <v>20.748711773122299</v>
      </c>
      <c r="D16">
        <v>6.1004133412363402</v>
      </c>
      <c r="E16">
        <v>-0.16210712751131501</v>
      </c>
      <c r="F16" t="s">
        <v>13</v>
      </c>
      <c r="G16">
        <v>1.1175587598458301</v>
      </c>
      <c r="H16">
        <v>0.97727670183843096</v>
      </c>
      <c r="I16" t="s">
        <v>13</v>
      </c>
      <c r="J16" t="s">
        <v>13</v>
      </c>
      <c r="K16">
        <v>358307124</v>
      </c>
    </row>
    <row r="17" spans="1:11" x14ac:dyDescent="0.2">
      <c r="A17" t="s">
        <v>290</v>
      </c>
      <c r="B17" t="s">
        <v>275</v>
      </c>
      <c r="C17" t="s">
        <v>13</v>
      </c>
      <c r="D17" t="s">
        <v>13</v>
      </c>
      <c r="E17" t="s">
        <v>13</v>
      </c>
      <c r="F17" t="s">
        <v>13</v>
      </c>
      <c r="G17">
        <v>0.16915738532792701</v>
      </c>
      <c r="H17" t="s">
        <v>13</v>
      </c>
      <c r="I17">
        <v>0.17592185846192701</v>
      </c>
      <c r="J17" t="s">
        <v>13</v>
      </c>
      <c r="K17">
        <v>204051714</v>
      </c>
    </row>
    <row r="18" spans="1:11" x14ac:dyDescent="0.2">
      <c r="A18" t="s">
        <v>291</v>
      </c>
      <c r="B18" t="s">
        <v>275</v>
      </c>
      <c r="C18">
        <v>81.833242330892105</v>
      </c>
      <c r="D18">
        <v>42.369021127820901</v>
      </c>
      <c r="E18">
        <v>0.85972934779471699</v>
      </c>
      <c r="F18" t="s">
        <v>13</v>
      </c>
      <c r="G18">
        <v>-0.16154145214408699</v>
      </c>
      <c r="H18" t="s">
        <v>13</v>
      </c>
      <c r="I18" t="s">
        <v>13</v>
      </c>
      <c r="J18" t="s">
        <v>13</v>
      </c>
      <c r="K18">
        <v>235715862</v>
      </c>
    </row>
    <row r="19" spans="1:11" x14ac:dyDescent="0.2">
      <c r="A19" t="s">
        <v>292</v>
      </c>
      <c r="B19" t="s">
        <v>275</v>
      </c>
      <c r="C19">
        <v>8.3711312524931607</v>
      </c>
      <c r="D19" t="s">
        <v>13</v>
      </c>
      <c r="E19" t="s">
        <v>13</v>
      </c>
      <c r="F19" t="s">
        <v>13</v>
      </c>
      <c r="G19">
        <v>-0.267785082356082</v>
      </c>
      <c r="H19" t="s">
        <v>13</v>
      </c>
      <c r="I19">
        <v>-0.44933768615158198</v>
      </c>
      <c r="J19" t="s">
        <v>13</v>
      </c>
      <c r="K19">
        <v>299763296</v>
      </c>
    </row>
    <row r="20" spans="1:11" x14ac:dyDescent="0.2">
      <c r="A20" t="s">
        <v>293</v>
      </c>
      <c r="B20" t="s">
        <v>275</v>
      </c>
      <c r="C20">
        <v>17.377196280753001</v>
      </c>
      <c r="D20">
        <v>3.2099880997123398</v>
      </c>
      <c r="E20">
        <v>-6.9364578285700002E-2</v>
      </c>
      <c r="F20" t="s">
        <v>13</v>
      </c>
      <c r="G20">
        <v>0.42807590762491399</v>
      </c>
      <c r="H20" t="s">
        <v>13</v>
      </c>
      <c r="I20" t="s">
        <v>13</v>
      </c>
      <c r="J20" t="s">
        <v>13</v>
      </c>
      <c r="K20">
        <v>480518806</v>
      </c>
    </row>
    <row r="21" spans="1:11" x14ac:dyDescent="0.2">
      <c r="A21" t="s">
        <v>294</v>
      </c>
      <c r="B21" t="s">
        <v>275</v>
      </c>
      <c r="C21">
        <v>2.7622876289771399</v>
      </c>
      <c r="D21" t="s">
        <v>13</v>
      </c>
      <c r="E21">
        <v>-0.327669644626359</v>
      </c>
      <c r="F21" t="s">
        <v>13</v>
      </c>
      <c r="G21">
        <v>0.77204078959038402</v>
      </c>
      <c r="H21">
        <v>0.56686493104338398</v>
      </c>
      <c r="I21">
        <v>0.52625361294138395</v>
      </c>
      <c r="J21" t="s">
        <v>13</v>
      </c>
      <c r="K21">
        <v>213091086</v>
      </c>
    </row>
    <row r="22" spans="1:11" x14ac:dyDescent="0.2">
      <c r="A22" t="s">
        <v>295</v>
      </c>
      <c r="B22" t="s">
        <v>275</v>
      </c>
      <c r="C22">
        <v>18.699977019362901</v>
      </c>
      <c r="D22" t="s">
        <v>13</v>
      </c>
      <c r="E22" t="s">
        <v>13</v>
      </c>
      <c r="F22" t="s">
        <v>13</v>
      </c>
      <c r="G22">
        <v>0.57030219787740299</v>
      </c>
      <c r="H22" t="s">
        <v>13</v>
      </c>
      <c r="I22">
        <v>0.47506272605500299</v>
      </c>
      <c r="J22" t="s">
        <v>13</v>
      </c>
      <c r="K22">
        <v>629180956</v>
      </c>
    </row>
    <row r="23" spans="1:11" x14ac:dyDescent="0.2">
      <c r="A23" t="s">
        <v>296</v>
      </c>
      <c r="B23" t="s">
        <v>275</v>
      </c>
      <c r="C23">
        <v>4.7732302637063704</v>
      </c>
      <c r="D23" t="s">
        <v>13</v>
      </c>
      <c r="E23">
        <v>-0.25498910018391302</v>
      </c>
      <c r="F23" t="s">
        <v>13</v>
      </c>
      <c r="G23">
        <v>1.2386724195082</v>
      </c>
      <c r="H23" t="s">
        <v>13</v>
      </c>
      <c r="I23" t="s">
        <v>13</v>
      </c>
      <c r="J23" t="s">
        <v>13</v>
      </c>
      <c r="K23">
        <v>528814582</v>
      </c>
    </row>
    <row r="24" spans="1:11" x14ac:dyDescent="0.2">
      <c r="A24" t="s">
        <v>297</v>
      </c>
      <c r="B24" t="s">
        <v>275</v>
      </c>
      <c r="C24">
        <v>20.279262104027499</v>
      </c>
      <c r="D24" t="s">
        <v>13</v>
      </c>
      <c r="E24" t="s">
        <v>13</v>
      </c>
      <c r="F24" t="s">
        <v>13</v>
      </c>
      <c r="G24">
        <v>0.41306778472929301</v>
      </c>
      <c r="H24" t="s">
        <v>13</v>
      </c>
      <c r="I24">
        <v>1.0553296433202899</v>
      </c>
      <c r="J24" t="s">
        <v>13</v>
      </c>
      <c r="K24">
        <v>507938366</v>
      </c>
    </row>
    <row r="25" spans="1:11" x14ac:dyDescent="0.2">
      <c r="A25" t="s">
        <v>298</v>
      </c>
      <c r="B25" t="s">
        <v>275</v>
      </c>
      <c r="C25">
        <v>26.561235219156099</v>
      </c>
      <c r="D25">
        <v>13.4959587627717</v>
      </c>
      <c r="E25">
        <v>-0.22200314380944799</v>
      </c>
      <c r="F25" t="s">
        <v>13</v>
      </c>
      <c r="G25">
        <v>-0.42131804381500698</v>
      </c>
      <c r="H25">
        <v>0.34027123038859303</v>
      </c>
      <c r="I25" t="s">
        <v>13</v>
      </c>
      <c r="J25" t="s">
        <v>13</v>
      </c>
      <c r="K25">
        <v>214957134</v>
      </c>
    </row>
    <row r="26" spans="1:11" x14ac:dyDescent="0.2">
      <c r="A26" t="s">
        <v>299</v>
      </c>
      <c r="B26" t="s">
        <v>275</v>
      </c>
      <c r="C26">
        <v>27.775730037094299</v>
      </c>
      <c r="D26">
        <v>6.8735106875811702</v>
      </c>
      <c r="E26" t="s">
        <v>13</v>
      </c>
      <c r="F26" t="s">
        <v>13</v>
      </c>
      <c r="G26" t="s">
        <v>13</v>
      </c>
      <c r="H26" t="s">
        <v>13</v>
      </c>
      <c r="I26" t="s">
        <v>13</v>
      </c>
      <c r="J26" t="s">
        <v>13</v>
      </c>
      <c r="K26">
        <v>554213614</v>
      </c>
    </row>
    <row r="27" spans="1:11" x14ac:dyDescent="0.2">
      <c r="A27" t="s">
        <v>300</v>
      </c>
      <c r="B27" t="s">
        <v>275</v>
      </c>
      <c r="C27">
        <v>215.17556411138099</v>
      </c>
      <c r="D27">
        <v>79.701189974417602</v>
      </c>
      <c r="E27">
        <v>0.74776303523390697</v>
      </c>
      <c r="F27" t="s">
        <v>13</v>
      </c>
      <c r="G27">
        <v>0.85037808357246603</v>
      </c>
      <c r="H27">
        <v>0.79297718649346605</v>
      </c>
      <c r="I27">
        <v>0.74418222607946605</v>
      </c>
      <c r="J27" t="s">
        <v>13</v>
      </c>
      <c r="K27">
        <v>713613892</v>
      </c>
    </row>
    <row r="28" spans="1:11" x14ac:dyDescent="0.2">
      <c r="A28" t="s">
        <v>301</v>
      </c>
      <c r="B28" t="s">
        <v>275</v>
      </c>
      <c r="C28">
        <v>66.782750910556203</v>
      </c>
      <c r="D28">
        <v>26.886301237510899</v>
      </c>
      <c r="E28">
        <v>0.122851284772884</v>
      </c>
      <c r="F28" t="s">
        <v>13</v>
      </c>
      <c r="G28">
        <v>1.3443798298041301</v>
      </c>
      <c r="H28">
        <v>1.1405418575633299</v>
      </c>
      <c r="I28">
        <v>1.1800977013398299</v>
      </c>
      <c r="J28" t="s">
        <v>13</v>
      </c>
      <c r="K28">
        <v>109420828</v>
      </c>
    </row>
    <row r="29" spans="1:11" x14ac:dyDescent="0.2">
      <c r="A29" t="s">
        <v>302</v>
      </c>
      <c r="B29" t="s">
        <v>275</v>
      </c>
      <c r="C29">
        <v>30.749432244126201</v>
      </c>
      <c r="D29">
        <v>8.9083962221012101</v>
      </c>
      <c r="E29">
        <v>0.10441235826661301</v>
      </c>
      <c r="F29" t="s">
        <v>13</v>
      </c>
      <c r="G29">
        <v>0.34544459290762702</v>
      </c>
      <c r="H29" t="s">
        <v>13</v>
      </c>
      <c r="I29" t="s">
        <v>13</v>
      </c>
      <c r="J29" t="s">
        <v>13</v>
      </c>
      <c r="K29">
        <v>475767114</v>
      </c>
    </row>
    <row r="30" spans="1:11" x14ac:dyDescent="0.2">
      <c r="A30" t="s">
        <v>303</v>
      </c>
      <c r="B30" t="s">
        <v>275</v>
      </c>
      <c r="C30">
        <v>25.728611096943698</v>
      </c>
      <c r="D30">
        <v>10.5671272134852</v>
      </c>
      <c r="E30">
        <v>2.6305444758494001E-2</v>
      </c>
      <c r="F30" t="s">
        <v>13</v>
      </c>
      <c r="G30">
        <v>-0.244532808920261</v>
      </c>
      <c r="H30">
        <v>-0.158580124615261</v>
      </c>
      <c r="I30" t="s">
        <v>13</v>
      </c>
      <c r="J30" t="s">
        <v>13</v>
      </c>
      <c r="K30">
        <v>649019218</v>
      </c>
    </row>
    <row r="31" spans="1:11" x14ac:dyDescent="0.2">
      <c r="A31" t="s">
        <v>304</v>
      </c>
      <c r="B31" t="s">
        <v>275</v>
      </c>
      <c r="C31">
        <v>17.9701924751751</v>
      </c>
      <c r="D31">
        <v>5.8017451887807603</v>
      </c>
      <c r="E31">
        <v>-0.186380510335902</v>
      </c>
      <c r="F31" t="s">
        <v>13</v>
      </c>
      <c r="G31">
        <v>0.24384914363410101</v>
      </c>
      <c r="H31">
        <v>1.1388583857071</v>
      </c>
      <c r="I31" t="s">
        <v>13</v>
      </c>
      <c r="J31" t="s">
        <v>13</v>
      </c>
      <c r="K31">
        <v>128888690</v>
      </c>
    </row>
    <row r="32" spans="1:11" x14ac:dyDescent="0.2">
      <c r="A32" t="s">
        <v>305</v>
      </c>
      <c r="B32" t="s">
        <v>275</v>
      </c>
      <c r="C32" t="s">
        <v>13</v>
      </c>
      <c r="D32" t="s">
        <v>13</v>
      </c>
      <c r="E32">
        <v>0.25740608608315302</v>
      </c>
      <c r="F32" t="s">
        <v>13</v>
      </c>
      <c r="G32">
        <v>0.213487161884506</v>
      </c>
      <c r="H32">
        <v>0.33968820516950599</v>
      </c>
      <c r="I32">
        <v>0.163581015689506</v>
      </c>
      <c r="J32" t="s">
        <v>13</v>
      </c>
      <c r="K32">
        <v>94687388</v>
      </c>
    </row>
    <row r="33" spans="1:11" x14ac:dyDescent="0.2">
      <c r="A33" t="s">
        <v>306</v>
      </c>
      <c r="B33" t="s">
        <v>275</v>
      </c>
      <c r="C33">
        <v>24.6210147236912</v>
      </c>
      <c r="D33">
        <v>3.2023750509545299</v>
      </c>
      <c r="E33" t="s">
        <v>13</v>
      </c>
      <c r="F33" t="s">
        <v>13</v>
      </c>
      <c r="G33">
        <v>0.23988974605239399</v>
      </c>
      <c r="H33" t="s">
        <v>13</v>
      </c>
      <c r="I33">
        <v>0.40711395245739401</v>
      </c>
      <c r="J33" t="s">
        <v>13</v>
      </c>
      <c r="K33">
        <v>538679594</v>
      </c>
    </row>
    <row r="34" spans="1:11" x14ac:dyDescent="0.2">
      <c r="A34" t="s">
        <v>307</v>
      </c>
      <c r="B34" t="s">
        <v>275</v>
      </c>
      <c r="C34">
        <v>118.531562996844</v>
      </c>
      <c r="D34">
        <v>44.407281866894003</v>
      </c>
      <c r="E34">
        <v>0.49133552275861397</v>
      </c>
      <c r="F34" t="s">
        <v>13</v>
      </c>
      <c r="G34">
        <v>1.3792840422818899</v>
      </c>
      <c r="H34" t="s">
        <v>13</v>
      </c>
      <c r="I34" t="s">
        <v>13</v>
      </c>
      <c r="J34" t="s">
        <v>13</v>
      </c>
      <c r="K34">
        <v>169811030</v>
      </c>
    </row>
    <row r="35" spans="1:11" x14ac:dyDescent="0.2">
      <c r="A35" t="s">
        <v>308</v>
      </c>
      <c r="B35" t="s">
        <v>275</v>
      </c>
      <c r="C35">
        <v>79.841386018666398</v>
      </c>
      <c r="D35">
        <v>11.737633327933001</v>
      </c>
      <c r="E35">
        <v>0.63794836091196705</v>
      </c>
      <c r="F35" t="s">
        <v>13</v>
      </c>
      <c r="G35" t="s">
        <v>13</v>
      </c>
      <c r="H35" t="s">
        <v>13</v>
      </c>
      <c r="I35" t="s">
        <v>13</v>
      </c>
      <c r="J35" t="s">
        <v>13</v>
      </c>
      <c r="K35">
        <v>564616810</v>
      </c>
    </row>
    <row r="36" spans="1:11" x14ac:dyDescent="0.2">
      <c r="A36" t="s">
        <v>309</v>
      </c>
      <c r="B36" t="s">
        <v>275</v>
      </c>
      <c r="C36">
        <v>5.5131237063054996</v>
      </c>
      <c r="D36" t="s">
        <v>13</v>
      </c>
      <c r="E36">
        <v>-9.0346992143701593E-2</v>
      </c>
      <c r="F36" t="s">
        <v>13</v>
      </c>
      <c r="G36">
        <v>0.74726338521791602</v>
      </c>
      <c r="H36">
        <v>0.82308039124481602</v>
      </c>
      <c r="I36" t="s">
        <v>13</v>
      </c>
      <c r="J36" t="s">
        <v>13</v>
      </c>
      <c r="K36">
        <v>425593696</v>
      </c>
    </row>
    <row r="37" spans="1:11" x14ac:dyDescent="0.2">
      <c r="A37" t="s">
        <v>310</v>
      </c>
      <c r="B37" t="s">
        <v>275</v>
      </c>
      <c r="C37">
        <v>245.68878316153101</v>
      </c>
      <c r="D37">
        <v>83.375631503722602</v>
      </c>
      <c r="E37">
        <v>0.96426057571377599</v>
      </c>
      <c r="F37" t="s">
        <v>13</v>
      </c>
      <c r="G37">
        <v>1.3618827079888201</v>
      </c>
      <c r="H37">
        <v>1.5446484235648199</v>
      </c>
      <c r="I37" t="s">
        <v>13</v>
      </c>
      <c r="J37" t="s">
        <v>13</v>
      </c>
      <c r="K37">
        <v>398641072</v>
      </c>
    </row>
    <row r="38" spans="1:11" x14ac:dyDescent="0.2">
      <c r="A38" t="s">
        <v>311</v>
      </c>
      <c r="B38" t="s">
        <v>275</v>
      </c>
      <c r="C38">
        <v>21.4354938859363</v>
      </c>
      <c r="D38">
        <v>3.81094141782342</v>
      </c>
      <c r="E38" t="s">
        <v>13</v>
      </c>
      <c r="F38" t="s">
        <v>13</v>
      </c>
      <c r="G38" t="s">
        <v>13</v>
      </c>
      <c r="H38" t="s">
        <v>13</v>
      </c>
      <c r="I38" t="s">
        <v>13</v>
      </c>
      <c r="J38" t="s">
        <v>13</v>
      </c>
      <c r="K38">
        <v>594904704</v>
      </c>
    </row>
    <row r="39" spans="1:11" x14ac:dyDescent="0.2">
      <c r="A39" t="s">
        <v>312</v>
      </c>
      <c r="B39" t="s">
        <v>275</v>
      </c>
      <c r="C39">
        <v>5.5833215747636302</v>
      </c>
      <c r="D39" t="s">
        <v>13</v>
      </c>
      <c r="E39">
        <v>0.416616532041089</v>
      </c>
      <c r="F39" t="s">
        <v>13</v>
      </c>
      <c r="G39" t="s">
        <v>13</v>
      </c>
      <c r="H39" t="s">
        <v>13</v>
      </c>
      <c r="I39">
        <v>1.7240645957493299</v>
      </c>
      <c r="J39" t="s">
        <v>13</v>
      </c>
      <c r="K39">
        <v>514471278</v>
      </c>
    </row>
    <row r="40" spans="1:11" x14ac:dyDescent="0.2">
      <c r="A40" t="s">
        <v>313</v>
      </c>
      <c r="B40" t="s">
        <v>275</v>
      </c>
      <c r="C40">
        <v>31.2084872791126</v>
      </c>
      <c r="D40">
        <v>7.2541919845037999</v>
      </c>
      <c r="E40">
        <v>0.116177963498877</v>
      </c>
      <c r="F40" t="s">
        <v>13</v>
      </c>
      <c r="G40">
        <v>1.0308299107501899</v>
      </c>
      <c r="H40">
        <v>0.77464081263069395</v>
      </c>
      <c r="I40">
        <v>0.83279788361780205</v>
      </c>
      <c r="J40" t="s">
        <v>13</v>
      </c>
      <c r="K40">
        <v>696357952</v>
      </c>
    </row>
    <row r="41" spans="1:11" x14ac:dyDescent="0.2">
      <c r="A41" t="s">
        <v>314</v>
      </c>
      <c r="B41" t="s">
        <v>275</v>
      </c>
      <c r="C41">
        <v>58.790298166787899</v>
      </c>
      <c r="D41">
        <v>14.507786606342099</v>
      </c>
      <c r="E41" t="s">
        <v>13</v>
      </c>
      <c r="F41" t="s">
        <v>13</v>
      </c>
      <c r="G41">
        <v>-0.51820472821293095</v>
      </c>
      <c r="H41" t="s">
        <v>13</v>
      </c>
      <c r="I41">
        <v>-0.23086763126893101</v>
      </c>
      <c r="J41" t="s">
        <v>13</v>
      </c>
      <c r="K41">
        <v>710274152</v>
      </c>
    </row>
    <row r="42" spans="1:11" x14ac:dyDescent="0.2">
      <c r="A42" t="s">
        <v>315</v>
      </c>
      <c r="B42" t="s">
        <v>275</v>
      </c>
      <c r="C42">
        <v>78.002582070877594</v>
      </c>
      <c r="D42">
        <v>15.186365886095199</v>
      </c>
      <c r="E42">
        <v>0.20019903682033499</v>
      </c>
      <c r="F42" t="s">
        <v>13</v>
      </c>
      <c r="G42" t="s">
        <v>13</v>
      </c>
      <c r="H42" t="s">
        <v>13</v>
      </c>
      <c r="I42">
        <v>0.79018064741100802</v>
      </c>
      <c r="J42" t="s">
        <v>13</v>
      </c>
      <c r="K42">
        <v>492814764</v>
      </c>
    </row>
    <row r="43" spans="1:11" x14ac:dyDescent="0.2">
      <c r="A43" t="s">
        <v>316</v>
      </c>
      <c r="B43" t="s">
        <v>275</v>
      </c>
      <c r="C43">
        <v>226.26341875421599</v>
      </c>
      <c r="D43">
        <v>95.543306388409903</v>
      </c>
      <c r="E43">
        <v>0.928341186664564</v>
      </c>
      <c r="F43" t="s">
        <v>13</v>
      </c>
      <c r="G43" t="s">
        <v>13</v>
      </c>
      <c r="H43">
        <v>0.24241139528094699</v>
      </c>
      <c r="I43">
        <v>0.72375002983294701</v>
      </c>
      <c r="J43" t="s">
        <v>13</v>
      </c>
      <c r="K43">
        <v>659880108</v>
      </c>
    </row>
    <row r="44" spans="1:11" x14ac:dyDescent="0.2">
      <c r="A44" t="s">
        <v>317</v>
      </c>
      <c r="B44" t="s">
        <v>275</v>
      </c>
      <c r="C44">
        <v>48.674149244827298</v>
      </c>
      <c r="D44">
        <v>17.970945978582801</v>
      </c>
      <c r="E44" t="s">
        <v>13</v>
      </c>
      <c r="F44" t="s">
        <v>13</v>
      </c>
      <c r="G44">
        <v>1.78791327855899</v>
      </c>
      <c r="H44" t="s">
        <v>13</v>
      </c>
      <c r="I44">
        <v>2.32735359999299</v>
      </c>
      <c r="J44" t="s">
        <v>13</v>
      </c>
      <c r="K44">
        <v>669791734</v>
      </c>
    </row>
    <row r="45" spans="1:11" x14ac:dyDescent="0.2">
      <c r="A45" t="s">
        <v>318</v>
      </c>
      <c r="B45" t="s">
        <v>275</v>
      </c>
      <c r="C45">
        <v>27.257532507463999</v>
      </c>
      <c r="D45">
        <v>17.846391615948502</v>
      </c>
      <c r="E45">
        <v>0.10794177726195001</v>
      </c>
      <c r="F45" t="s">
        <v>13</v>
      </c>
      <c r="G45">
        <v>-0.31291206293774199</v>
      </c>
      <c r="H45">
        <v>0.19712276981725799</v>
      </c>
      <c r="I45" t="s">
        <v>13</v>
      </c>
      <c r="J45" t="s">
        <v>13</v>
      </c>
      <c r="K45">
        <v>510675180</v>
      </c>
    </row>
    <row r="46" spans="1:11" x14ac:dyDescent="0.2">
      <c r="A46" t="s">
        <v>319</v>
      </c>
      <c r="B46" t="s">
        <v>275</v>
      </c>
      <c r="C46">
        <v>12.122456149333599</v>
      </c>
      <c r="D46">
        <v>3.3144886214681102</v>
      </c>
      <c r="E46">
        <v>0.103966256680101</v>
      </c>
      <c r="F46" t="s">
        <v>13</v>
      </c>
      <c r="G46" t="s">
        <v>13</v>
      </c>
      <c r="H46">
        <v>0.66719289427001505</v>
      </c>
      <c r="I46" t="s">
        <v>13</v>
      </c>
      <c r="J46" t="s">
        <v>13</v>
      </c>
      <c r="K46">
        <v>760662668</v>
      </c>
    </row>
    <row r="47" spans="1:11" x14ac:dyDescent="0.2">
      <c r="A47" t="s">
        <v>320</v>
      </c>
      <c r="B47" t="s">
        <v>275</v>
      </c>
      <c r="C47">
        <v>105.167043263422</v>
      </c>
      <c r="D47">
        <v>48.2219798318648</v>
      </c>
      <c r="E47">
        <v>0.72551566084285102</v>
      </c>
      <c r="F47" t="s">
        <v>13</v>
      </c>
      <c r="G47" t="s">
        <v>13</v>
      </c>
      <c r="H47">
        <v>1.78613631862289</v>
      </c>
      <c r="I47" t="s">
        <v>13</v>
      </c>
      <c r="J47" t="s">
        <v>13</v>
      </c>
      <c r="K47">
        <v>488826078</v>
      </c>
    </row>
    <row r="48" spans="1:11" x14ac:dyDescent="0.2">
      <c r="A48" t="s">
        <v>321</v>
      </c>
      <c r="B48" t="s">
        <v>275</v>
      </c>
      <c r="C48">
        <v>45.8818323916434</v>
      </c>
      <c r="D48">
        <v>11.244764203131901</v>
      </c>
      <c r="E48">
        <v>0.16445929202774001</v>
      </c>
      <c r="F48" t="s">
        <v>13</v>
      </c>
      <c r="G48">
        <v>-0.54875771574770804</v>
      </c>
      <c r="H48" t="s">
        <v>13</v>
      </c>
      <c r="I48">
        <v>-0.287529058459008</v>
      </c>
      <c r="J48" t="s">
        <v>13</v>
      </c>
      <c r="K48">
        <v>550777352</v>
      </c>
    </row>
    <row r="49" spans="1:11" x14ac:dyDescent="0.2">
      <c r="A49" t="s">
        <v>322</v>
      </c>
      <c r="B49" t="s">
        <v>275</v>
      </c>
      <c r="C49">
        <v>10.8608877901138</v>
      </c>
      <c r="D49">
        <v>5.8578903283660697</v>
      </c>
      <c r="E49">
        <v>9.5391507547162399E-2</v>
      </c>
      <c r="F49" t="s">
        <v>13</v>
      </c>
      <c r="G49" t="s">
        <v>13</v>
      </c>
      <c r="H49" t="s">
        <v>13</v>
      </c>
      <c r="I49" t="s">
        <v>13</v>
      </c>
      <c r="J49" t="s">
        <v>13</v>
      </c>
      <c r="K49">
        <v>90092012</v>
      </c>
    </row>
    <row r="50" spans="1:11" x14ac:dyDescent="0.2">
      <c r="A50" t="s">
        <v>323</v>
      </c>
      <c r="B50" t="s">
        <v>275</v>
      </c>
      <c r="C50">
        <v>89.751624836750295</v>
      </c>
      <c r="D50">
        <v>39.102673158253999</v>
      </c>
      <c r="E50">
        <v>0.95728430570685696</v>
      </c>
      <c r="F50" t="s">
        <v>13</v>
      </c>
      <c r="G50">
        <v>1.17320546815849</v>
      </c>
      <c r="H50" t="s">
        <v>13</v>
      </c>
      <c r="I50" t="s">
        <v>13</v>
      </c>
      <c r="J50" t="s">
        <v>13</v>
      </c>
      <c r="K50">
        <v>666414648</v>
      </c>
    </row>
    <row r="51" spans="1:11" x14ac:dyDescent="0.2">
      <c r="A51" t="s">
        <v>324</v>
      </c>
      <c r="B51" t="s">
        <v>275</v>
      </c>
      <c r="C51">
        <v>24.9695948630172</v>
      </c>
      <c r="D51">
        <v>3.0591473430626102</v>
      </c>
      <c r="E51">
        <v>-0.120169508624377</v>
      </c>
      <c r="F51" t="s">
        <v>13</v>
      </c>
      <c r="G51">
        <v>0.93671771862082498</v>
      </c>
      <c r="H51">
        <v>0.67114128439882503</v>
      </c>
      <c r="I51">
        <v>0.48479175044282502</v>
      </c>
      <c r="J51" t="s">
        <v>13</v>
      </c>
      <c r="K51">
        <v>414103010</v>
      </c>
    </row>
    <row r="52" spans="1:11" x14ac:dyDescent="0.2">
      <c r="A52" t="s">
        <v>325</v>
      </c>
      <c r="B52" t="s">
        <v>275</v>
      </c>
      <c r="C52">
        <v>32.724824186888398</v>
      </c>
      <c r="D52">
        <v>20.4376075934643</v>
      </c>
      <c r="E52">
        <v>0.58571592688706897</v>
      </c>
      <c r="F52" t="s">
        <v>13</v>
      </c>
      <c r="G52">
        <v>1.8445339732333601</v>
      </c>
      <c r="H52">
        <v>1.98614475182136</v>
      </c>
      <c r="I52">
        <v>1.9436882309433601</v>
      </c>
      <c r="J52" t="s">
        <v>13</v>
      </c>
      <c r="K52">
        <v>230842618</v>
      </c>
    </row>
    <row r="53" spans="1:11" x14ac:dyDescent="0.2">
      <c r="A53" t="s">
        <v>326</v>
      </c>
      <c r="B53" t="s">
        <v>275</v>
      </c>
      <c r="C53">
        <v>18.613888445480399</v>
      </c>
      <c r="D53">
        <v>2.95480022662825</v>
      </c>
      <c r="E53">
        <v>0.104900779431226</v>
      </c>
      <c r="F53" t="s">
        <v>13</v>
      </c>
      <c r="G53" t="s">
        <v>13</v>
      </c>
      <c r="H53" t="s">
        <v>13</v>
      </c>
      <c r="I53" t="s">
        <v>13</v>
      </c>
      <c r="J53" t="s">
        <v>13</v>
      </c>
      <c r="K53">
        <v>420552806</v>
      </c>
    </row>
    <row r="54" spans="1:11" x14ac:dyDescent="0.2">
      <c r="A54" t="s">
        <v>327</v>
      </c>
      <c r="B54" t="s">
        <v>275</v>
      </c>
      <c r="C54" t="s">
        <v>13</v>
      </c>
      <c r="D54" t="s">
        <v>13</v>
      </c>
      <c r="E54" t="s">
        <v>13</v>
      </c>
      <c r="F54" t="s">
        <v>13</v>
      </c>
      <c r="G54" t="s">
        <v>13</v>
      </c>
      <c r="H54" t="s">
        <v>13</v>
      </c>
      <c r="I54" t="s">
        <v>13</v>
      </c>
      <c r="J54" t="s">
        <v>13</v>
      </c>
      <c r="K54">
        <v>501955980</v>
      </c>
    </row>
    <row r="55" spans="1:11" x14ac:dyDescent="0.2">
      <c r="A55" t="s">
        <v>328</v>
      </c>
      <c r="B55" t="s">
        <v>275</v>
      </c>
      <c r="C55">
        <v>55.645737825747602</v>
      </c>
      <c r="D55">
        <v>15.0417143481605</v>
      </c>
      <c r="E55">
        <v>0.45539583196311001</v>
      </c>
      <c r="F55" t="s">
        <v>13</v>
      </c>
      <c r="G55">
        <v>0.89601101988342302</v>
      </c>
      <c r="H55" t="s">
        <v>13</v>
      </c>
      <c r="I55" t="s">
        <v>13</v>
      </c>
      <c r="J55" t="s">
        <v>13</v>
      </c>
      <c r="K55">
        <v>515028824</v>
      </c>
    </row>
    <row r="56" spans="1:11" x14ac:dyDescent="0.2">
      <c r="A56" t="s">
        <v>329</v>
      </c>
      <c r="B56" t="s">
        <v>275</v>
      </c>
      <c r="C56">
        <v>28.362198416053801</v>
      </c>
      <c r="D56">
        <v>13.528307784109501</v>
      </c>
      <c r="E56" t="s">
        <v>13</v>
      </c>
      <c r="F56" t="s">
        <v>13</v>
      </c>
      <c r="G56">
        <v>0.119707246048736</v>
      </c>
      <c r="H56" t="s">
        <v>13</v>
      </c>
      <c r="I56">
        <v>0.37083502172593602</v>
      </c>
      <c r="J56" t="s">
        <v>13</v>
      </c>
      <c r="K56">
        <v>206625704</v>
      </c>
    </row>
    <row r="57" spans="1:11" x14ac:dyDescent="0.2">
      <c r="A57" t="s">
        <v>330</v>
      </c>
      <c r="B57" t="s">
        <v>275</v>
      </c>
      <c r="C57">
        <v>140.45754508378499</v>
      </c>
      <c r="D57">
        <v>59.217196516054301</v>
      </c>
      <c r="E57">
        <v>0.91764117314012805</v>
      </c>
      <c r="F57" t="s">
        <v>13</v>
      </c>
      <c r="G57">
        <v>0.88085404608641704</v>
      </c>
      <c r="H57" t="s">
        <v>13</v>
      </c>
      <c r="I57">
        <v>0.80642728657741702</v>
      </c>
      <c r="J57" t="s">
        <v>13</v>
      </c>
      <c r="K57">
        <v>155298804</v>
      </c>
    </row>
    <row r="58" spans="1:11" x14ac:dyDescent="0.2">
      <c r="A58" t="s">
        <v>331</v>
      </c>
      <c r="B58" t="s">
        <v>275</v>
      </c>
      <c r="C58">
        <v>33.231191410184699</v>
      </c>
      <c r="D58">
        <v>14.925626860782501</v>
      </c>
      <c r="E58">
        <v>0.19276262069077901</v>
      </c>
      <c r="F58" t="s">
        <v>13</v>
      </c>
      <c r="G58" t="s">
        <v>13</v>
      </c>
      <c r="H58" t="s">
        <v>13</v>
      </c>
      <c r="I58" t="s">
        <v>13</v>
      </c>
      <c r="J58" t="s">
        <v>13</v>
      </c>
      <c r="K58">
        <v>461111226</v>
      </c>
    </row>
    <row r="59" spans="1:11" x14ac:dyDescent="0.2">
      <c r="A59" t="s">
        <v>332</v>
      </c>
      <c r="B59" t="s">
        <v>275</v>
      </c>
      <c r="C59">
        <v>96.505442101611393</v>
      </c>
      <c r="D59">
        <v>52.547065384532601</v>
      </c>
      <c r="E59">
        <v>0.17020861884055899</v>
      </c>
      <c r="F59" t="s">
        <v>13</v>
      </c>
      <c r="G59">
        <v>1.27789219390487</v>
      </c>
      <c r="H59">
        <v>1.22411698521387</v>
      </c>
      <c r="I59" t="s">
        <v>13</v>
      </c>
      <c r="J59" t="s">
        <v>13</v>
      </c>
      <c r="K59">
        <v>416750518</v>
      </c>
    </row>
    <row r="60" spans="1:11" x14ac:dyDescent="0.2">
      <c r="A60" t="s">
        <v>333</v>
      </c>
      <c r="B60" t="s">
        <v>275</v>
      </c>
      <c r="C60">
        <v>46.958297957398599</v>
      </c>
      <c r="D60">
        <v>25.069263879211299</v>
      </c>
      <c r="E60">
        <v>0.57140991089694004</v>
      </c>
      <c r="F60" t="s">
        <v>13</v>
      </c>
      <c r="G60" t="s">
        <v>13</v>
      </c>
      <c r="H60">
        <v>1.0172339846303899</v>
      </c>
      <c r="I60">
        <v>1.06637831846939</v>
      </c>
      <c r="J60" t="s">
        <v>13</v>
      </c>
      <c r="K60">
        <v>96367778</v>
      </c>
    </row>
    <row r="61" spans="1:11" x14ac:dyDescent="0.2">
      <c r="A61" t="s">
        <v>334</v>
      </c>
      <c r="B61" t="s">
        <v>275</v>
      </c>
      <c r="C61">
        <v>73.633637299682206</v>
      </c>
      <c r="D61">
        <v>28.040198628868001</v>
      </c>
      <c r="E61">
        <v>0.59538590789311296</v>
      </c>
      <c r="F61" t="s">
        <v>13</v>
      </c>
      <c r="G61" t="s">
        <v>13</v>
      </c>
      <c r="H61" t="s">
        <v>13</v>
      </c>
      <c r="I61" t="s">
        <v>13</v>
      </c>
      <c r="J61" t="s">
        <v>13</v>
      </c>
      <c r="K61">
        <v>649557940</v>
      </c>
    </row>
    <row r="62" spans="1:11" x14ac:dyDescent="0.2">
      <c r="A62" t="s">
        <v>335</v>
      </c>
      <c r="B62" t="s">
        <v>275</v>
      </c>
      <c r="C62">
        <v>3.3604221588109402</v>
      </c>
      <c r="D62" t="s">
        <v>13</v>
      </c>
      <c r="E62">
        <v>0.57610335081653297</v>
      </c>
      <c r="F62" t="s">
        <v>13</v>
      </c>
      <c r="G62">
        <v>0.50574918566506899</v>
      </c>
      <c r="H62" t="s">
        <v>13</v>
      </c>
      <c r="I62">
        <v>0.81107639699006895</v>
      </c>
      <c r="J62" t="s">
        <v>13</v>
      </c>
      <c r="K62">
        <v>473419916</v>
      </c>
    </row>
    <row r="63" spans="1:11" x14ac:dyDescent="0.2">
      <c r="A63" t="s">
        <v>336</v>
      </c>
      <c r="B63" t="s">
        <v>275</v>
      </c>
      <c r="C63">
        <v>2.0819956010659801</v>
      </c>
      <c r="D63" t="s">
        <v>13</v>
      </c>
      <c r="E63">
        <v>-6.8579591342894194E-2</v>
      </c>
      <c r="F63" t="s">
        <v>13</v>
      </c>
      <c r="G63">
        <v>0.62753914362569296</v>
      </c>
      <c r="H63" t="s">
        <v>13</v>
      </c>
      <c r="I63" t="s">
        <v>13</v>
      </c>
      <c r="J63" t="s">
        <v>13</v>
      </c>
      <c r="K63">
        <v>610792272</v>
      </c>
    </row>
    <row r="64" spans="1:11" x14ac:dyDescent="0.2">
      <c r="A64" t="s">
        <v>337</v>
      </c>
      <c r="B64" t="s">
        <v>275</v>
      </c>
      <c r="C64">
        <v>53.8930909925514</v>
      </c>
      <c r="D64">
        <v>18.912740894802301</v>
      </c>
      <c r="E64" t="s">
        <v>13</v>
      </c>
      <c r="F64" t="s">
        <v>13</v>
      </c>
      <c r="G64" t="s">
        <v>13</v>
      </c>
      <c r="H64" t="s">
        <v>13</v>
      </c>
      <c r="I64" t="s">
        <v>13</v>
      </c>
      <c r="J64" t="s">
        <v>13</v>
      </c>
      <c r="K64">
        <v>128505948</v>
      </c>
    </row>
    <row r="65" spans="1:11" x14ac:dyDescent="0.2">
      <c r="A65" t="s">
        <v>338</v>
      </c>
      <c r="B65" t="s">
        <v>275</v>
      </c>
      <c r="C65">
        <v>23.878078727528401</v>
      </c>
      <c r="D65">
        <v>6.2266684028386203</v>
      </c>
      <c r="E65" t="s">
        <v>13</v>
      </c>
      <c r="F65" t="s">
        <v>13</v>
      </c>
      <c r="G65" t="s">
        <v>13</v>
      </c>
      <c r="H65" t="s">
        <v>13</v>
      </c>
      <c r="I65" t="s">
        <v>13</v>
      </c>
      <c r="J65" t="s">
        <v>13</v>
      </c>
      <c r="K65">
        <v>386976684</v>
      </c>
    </row>
    <row r="66" spans="1:11" x14ac:dyDescent="0.2">
      <c r="A66" t="s">
        <v>339</v>
      </c>
      <c r="B66" t="s">
        <v>275</v>
      </c>
      <c r="C66">
        <v>30.683499253514899</v>
      </c>
      <c r="D66">
        <v>13.015095810392101</v>
      </c>
      <c r="E66">
        <v>5.0881995809350801E-2</v>
      </c>
      <c r="F66" t="s">
        <v>13</v>
      </c>
      <c r="G66">
        <v>0.45266170620563301</v>
      </c>
      <c r="H66">
        <v>0.47761487158863303</v>
      </c>
      <c r="I66">
        <v>0.50689159212763302</v>
      </c>
      <c r="J66" t="s">
        <v>13</v>
      </c>
      <c r="K66">
        <v>187818326</v>
      </c>
    </row>
    <row r="67" spans="1:11" x14ac:dyDescent="0.2">
      <c r="A67" t="s">
        <v>340</v>
      </c>
      <c r="B67" t="s">
        <v>275</v>
      </c>
      <c r="C67">
        <v>7.5007737965756798</v>
      </c>
      <c r="D67">
        <v>2.1862561893359702</v>
      </c>
      <c r="E67">
        <v>-0.24898244868416</v>
      </c>
      <c r="F67" t="s">
        <v>13</v>
      </c>
      <c r="G67">
        <v>2.58993489062883E-2</v>
      </c>
      <c r="H67" t="s">
        <v>13</v>
      </c>
      <c r="I67" t="s">
        <v>13</v>
      </c>
      <c r="J67" t="s">
        <v>13</v>
      </c>
      <c r="K67">
        <v>527939664</v>
      </c>
    </row>
    <row r="68" spans="1:11" x14ac:dyDescent="0.2">
      <c r="A68" t="s">
        <v>341</v>
      </c>
      <c r="B68" t="s">
        <v>275</v>
      </c>
      <c r="C68">
        <v>6.70284071606015</v>
      </c>
      <c r="D68" t="s">
        <v>13</v>
      </c>
      <c r="E68">
        <v>-0.73771811882924998</v>
      </c>
      <c r="F68" t="s">
        <v>13</v>
      </c>
      <c r="G68">
        <v>-0.242688046641896</v>
      </c>
      <c r="H68">
        <v>-1.4807698302896299E-2</v>
      </c>
      <c r="I68" t="s">
        <v>13</v>
      </c>
      <c r="J68" t="s">
        <v>13</v>
      </c>
      <c r="K68">
        <v>755651224</v>
      </c>
    </row>
    <row r="69" spans="1:11" x14ac:dyDescent="0.2">
      <c r="A69" t="s">
        <v>342</v>
      </c>
      <c r="B69" t="s">
        <v>275</v>
      </c>
      <c r="C69">
        <v>17.7574125506383</v>
      </c>
      <c r="D69">
        <v>8.8463562143103207</v>
      </c>
      <c r="E69">
        <v>-5.0035167391978198E-2</v>
      </c>
      <c r="F69" t="s">
        <v>13</v>
      </c>
      <c r="G69" t="s">
        <v>13</v>
      </c>
      <c r="H69" t="s">
        <v>13</v>
      </c>
      <c r="I69" t="s">
        <v>13</v>
      </c>
      <c r="J69" t="s">
        <v>13</v>
      </c>
      <c r="K69">
        <v>148304406</v>
      </c>
    </row>
    <row r="70" spans="1:11" x14ac:dyDescent="0.2">
      <c r="A70" t="s">
        <v>343</v>
      </c>
      <c r="B70" t="s">
        <v>275</v>
      </c>
      <c r="C70">
        <v>117.31592646093</v>
      </c>
      <c r="D70">
        <v>44.917945254203403</v>
      </c>
      <c r="E70">
        <v>0.902953091604067</v>
      </c>
      <c r="F70" t="s">
        <v>13</v>
      </c>
      <c r="G70">
        <v>0.449033963863604</v>
      </c>
      <c r="H70" t="s">
        <v>13</v>
      </c>
      <c r="I70" t="s">
        <v>13</v>
      </c>
      <c r="J70" t="s">
        <v>13</v>
      </c>
      <c r="K70">
        <v>290945532</v>
      </c>
    </row>
    <row r="71" spans="1:11" x14ac:dyDescent="0.2">
      <c r="A71" t="s">
        <v>344</v>
      </c>
      <c r="B71" t="s">
        <v>275</v>
      </c>
      <c r="C71">
        <v>34.701924604124002</v>
      </c>
      <c r="D71">
        <v>8.9309419880399208</v>
      </c>
      <c r="E71" t="s">
        <v>13</v>
      </c>
      <c r="F71" t="s">
        <v>13</v>
      </c>
      <c r="G71" t="s">
        <v>13</v>
      </c>
      <c r="H71" t="s">
        <v>13</v>
      </c>
      <c r="I71" t="s">
        <v>13</v>
      </c>
      <c r="J71" t="s">
        <v>13</v>
      </c>
      <c r="K71">
        <v>320181840</v>
      </c>
    </row>
    <row r="72" spans="1:11" x14ac:dyDescent="0.2">
      <c r="A72" t="s">
        <v>345</v>
      </c>
      <c r="B72" t="s">
        <v>275</v>
      </c>
      <c r="C72">
        <v>58.596600097604203</v>
      </c>
      <c r="D72">
        <v>25.5443351861827</v>
      </c>
      <c r="E72">
        <v>0.40411452194187902</v>
      </c>
      <c r="F72" t="s">
        <v>13</v>
      </c>
      <c r="G72">
        <v>1.76887792659981</v>
      </c>
      <c r="H72">
        <v>1.9576552217568099</v>
      </c>
      <c r="I72">
        <v>1.83040133399481</v>
      </c>
      <c r="J72" t="s">
        <v>13</v>
      </c>
      <c r="K72">
        <v>423508556</v>
      </c>
    </row>
    <row r="73" spans="1:11" x14ac:dyDescent="0.2">
      <c r="A73" t="s">
        <v>346</v>
      </c>
      <c r="B73" t="s">
        <v>275</v>
      </c>
      <c r="C73">
        <v>87.940338210025899</v>
      </c>
      <c r="D73">
        <v>30.931143423127001</v>
      </c>
      <c r="E73">
        <v>0.428995396315629</v>
      </c>
      <c r="F73" t="s">
        <v>13</v>
      </c>
      <c r="G73" t="s">
        <v>13</v>
      </c>
      <c r="H73" t="s">
        <v>13</v>
      </c>
      <c r="I73">
        <v>0.36568358909903198</v>
      </c>
      <c r="J73" t="s">
        <v>13</v>
      </c>
      <c r="K73">
        <v>633151306</v>
      </c>
    </row>
    <row r="74" spans="1:11" x14ac:dyDescent="0.2">
      <c r="A74" t="s">
        <v>347</v>
      </c>
      <c r="B74" t="s">
        <v>275</v>
      </c>
      <c r="C74">
        <v>170.12887832709899</v>
      </c>
      <c r="D74">
        <v>55.497680579570599</v>
      </c>
      <c r="E74">
        <v>1.03836346358177</v>
      </c>
      <c r="F74" t="s">
        <v>13</v>
      </c>
      <c r="G74">
        <v>1.99787652179981</v>
      </c>
      <c r="H74">
        <v>2.1078850092208099</v>
      </c>
      <c r="I74" t="s">
        <v>13</v>
      </c>
      <c r="J74" t="s">
        <v>13</v>
      </c>
      <c r="K74">
        <v>741668568</v>
      </c>
    </row>
    <row r="75" spans="1:11" x14ac:dyDescent="0.2">
      <c r="A75" t="s">
        <v>348</v>
      </c>
      <c r="B75" t="s">
        <v>275</v>
      </c>
      <c r="C75">
        <v>100.11004536572101</v>
      </c>
      <c r="D75">
        <v>46.922595472883501</v>
      </c>
      <c r="E75">
        <v>5.4516855102478702E-2</v>
      </c>
      <c r="F75" t="s">
        <v>13</v>
      </c>
      <c r="G75" t="s">
        <v>13</v>
      </c>
      <c r="H75" t="s">
        <v>13</v>
      </c>
      <c r="I75" t="s">
        <v>13</v>
      </c>
      <c r="J75" t="s">
        <v>13</v>
      </c>
      <c r="K75">
        <v>539205314</v>
      </c>
    </row>
    <row r="76" spans="1:11" x14ac:dyDescent="0.2">
      <c r="A76" t="s">
        <v>349</v>
      </c>
      <c r="B76" t="s">
        <v>275</v>
      </c>
      <c r="C76">
        <v>3.2328000703206001</v>
      </c>
      <c r="D76" t="s">
        <v>13</v>
      </c>
      <c r="E76">
        <v>0.19291089243934501</v>
      </c>
      <c r="F76" t="s">
        <v>13</v>
      </c>
      <c r="G76" t="s">
        <v>13</v>
      </c>
      <c r="H76" t="s">
        <v>13</v>
      </c>
      <c r="I76" t="s">
        <v>13</v>
      </c>
      <c r="J76" t="s">
        <v>13</v>
      </c>
      <c r="K76">
        <v>474866040</v>
      </c>
    </row>
    <row r="77" spans="1:11" x14ac:dyDescent="0.2">
      <c r="A77" t="s">
        <v>350</v>
      </c>
      <c r="B77" t="s">
        <v>275</v>
      </c>
      <c r="C77" t="s">
        <v>13</v>
      </c>
      <c r="D77" t="s">
        <v>13</v>
      </c>
      <c r="E77" t="s">
        <v>13</v>
      </c>
      <c r="F77" t="s">
        <v>13</v>
      </c>
      <c r="G77">
        <v>0.49450838768639299</v>
      </c>
      <c r="H77" t="s">
        <v>13</v>
      </c>
      <c r="I77">
        <v>0.36934689800439302</v>
      </c>
      <c r="J77" t="s">
        <v>13</v>
      </c>
      <c r="K77">
        <v>168434220</v>
      </c>
    </row>
    <row r="78" spans="1:11" x14ac:dyDescent="0.2">
      <c r="A78" t="s">
        <v>351</v>
      </c>
      <c r="B78" t="s">
        <v>275</v>
      </c>
      <c r="C78">
        <v>15.194304936123499</v>
      </c>
      <c r="D78">
        <v>2.5008030479427998</v>
      </c>
      <c r="E78">
        <v>-0.208157330944824</v>
      </c>
      <c r="F78" t="s">
        <v>13</v>
      </c>
      <c r="G78">
        <v>0.442518844524253</v>
      </c>
      <c r="H78" t="s">
        <v>13</v>
      </c>
      <c r="I78">
        <v>0.42200566664525302</v>
      </c>
      <c r="J78" t="s">
        <v>13</v>
      </c>
      <c r="K78">
        <v>538948602</v>
      </c>
    </row>
    <row r="79" spans="1:11" x14ac:dyDescent="0.2">
      <c r="A79" t="s">
        <v>352</v>
      </c>
      <c r="B79" t="s">
        <v>275</v>
      </c>
      <c r="C79">
        <v>15.8096070425434</v>
      </c>
      <c r="D79">
        <v>2.1884990960434401</v>
      </c>
      <c r="E79" t="s">
        <v>13</v>
      </c>
      <c r="F79" t="s">
        <v>13</v>
      </c>
      <c r="G79">
        <v>-0.45710472657673101</v>
      </c>
      <c r="H79" t="s">
        <v>13</v>
      </c>
      <c r="I79">
        <v>-1.4147914709487299</v>
      </c>
      <c r="J79" t="s">
        <v>13</v>
      </c>
      <c r="K79">
        <v>66339784</v>
      </c>
    </row>
    <row r="80" spans="1:11" x14ac:dyDescent="0.2">
      <c r="A80" t="s">
        <v>353</v>
      </c>
      <c r="B80" t="s">
        <v>275</v>
      </c>
      <c r="C80">
        <v>55.451444336919998</v>
      </c>
      <c r="D80">
        <v>19.276835524584499</v>
      </c>
      <c r="E80">
        <v>0.17476810943065799</v>
      </c>
      <c r="F80" t="s">
        <v>13</v>
      </c>
      <c r="G80" t="s">
        <v>13</v>
      </c>
      <c r="H80">
        <v>0.282617020129171</v>
      </c>
      <c r="I80" t="s">
        <v>13</v>
      </c>
      <c r="J80" t="s">
        <v>13</v>
      </c>
      <c r="K80">
        <v>346661900</v>
      </c>
    </row>
    <row r="81" spans="1:11" x14ac:dyDescent="0.2">
      <c r="A81" t="s">
        <v>354</v>
      </c>
      <c r="B81" t="s">
        <v>275</v>
      </c>
      <c r="C81">
        <v>17.215653040624201</v>
      </c>
      <c r="D81">
        <v>5.1574367334501101</v>
      </c>
      <c r="E81">
        <v>-8.9250176423174801E-2</v>
      </c>
      <c r="F81" t="s">
        <v>13</v>
      </c>
      <c r="G81">
        <v>1.76735624337405</v>
      </c>
      <c r="H81" t="s">
        <v>13</v>
      </c>
      <c r="I81" t="s">
        <v>13</v>
      </c>
      <c r="J81" t="s">
        <v>13</v>
      </c>
      <c r="K81">
        <v>144593690</v>
      </c>
    </row>
    <row r="82" spans="1:11" x14ac:dyDescent="0.2">
      <c r="A82" t="s">
        <v>355</v>
      </c>
      <c r="B82" t="s">
        <v>275</v>
      </c>
      <c r="C82">
        <v>19.0313941576381</v>
      </c>
      <c r="D82">
        <v>6.3864216440314898</v>
      </c>
      <c r="E82">
        <v>0.188540111343099</v>
      </c>
      <c r="F82" t="s">
        <v>13</v>
      </c>
      <c r="G82">
        <v>2.0773370636456598</v>
      </c>
      <c r="H82" t="s">
        <v>13</v>
      </c>
      <c r="I82" t="s">
        <v>13</v>
      </c>
      <c r="J82" t="s">
        <v>13</v>
      </c>
      <c r="K82">
        <v>511701150</v>
      </c>
    </row>
    <row r="83" spans="1:11" x14ac:dyDescent="0.2">
      <c r="A83" t="s">
        <v>356</v>
      </c>
      <c r="B83" t="s">
        <v>275</v>
      </c>
      <c r="C83">
        <v>34.952558464495198</v>
      </c>
      <c r="D83">
        <v>15.378281332458799</v>
      </c>
      <c r="E83">
        <v>0.43998215878026897</v>
      </c>
      <c r="F83" t="s">
        <v>13</v>
      </c>
      <c r="G83">
        <v>0.580369215387597</v>
      </c>
      <c r="H83" t="s">
        <v>13</v>
      </c>
      <c r="I83">
        <v>0.69921126671239697</v>
      </c>
      <c r="J83" t="s">
        <v>13</v>
      </c>
      <c r="K83">
        <v>311561032</v>
      </c>
    </row>
    <row r="84" spans="1:11" x14ac:dyDescent="0.2">
      <c r="A84" t="s">
        <v>357</v>
      </c>
      <c r="B84" t="s">
        <v>275</v>
      </c>
      <c r="C84">
        <v>31.204919583372899</v>
      </c>
      <c r="D84">
        <v>6.0376116421927497</v>
      </c>
      <c r="E84">
        <v>-0.17150846227448299</v>
      </c>
      <c r="F84" t="s">
        <v>13</v>
      </c>
      <c r="G84" t="s">
        <v>13</v>
      </c>
      <c r="H84" t="s">
        <v>13</v>
      </c>
      <c r="I84">
        <v>0.27479124698743801</v>
      </c>
      <c r="J84" t="s">
        <v>13</v>
      </c>
      <c r="K84">
        <v>487665342</v>
      </c>
    </row>
    <row r="85" spans="1:11" x14ac:dyDescent="0.2">
      <c r="A85" t="s">
        <v>358</v>
      </c>
      <c r="B85" t="s">
        <v>275</v>
      </c>
      <c r="C85">
        <v>24.872463469323598</v>
      </c>
      <c r="D85">
        <v>4.8846934206133801</v>
      </c>
      <c r="E85" t="s">
        <v>13</v>
      </c>
      <c r="F85" t="s">
        <v>13</v>
      </c>
      <c r="G85" t="s">
        <v>13</v>
      </c>
      <c r="H85" t="s">
        <v>13</v>
      </c>
      <c r="I85" t="s">
        <v>13</v>
      </c>
      <c r="J85" t="s">
        <v>13</v>
      </c>
      <c r="K85">
        <v>571871060</v>
      </c>
    </row>
    <row r="86" spans="1:11" x14ac:dyDescent="0.2">
      <c r="A86" t="s">
        <v>359</v>
      </c>
      <c r="B86" t="s">
        <v>275</v>
      </c>
      <c r="C86">
        <v>2.1280571653659899</v>
      </c>
      <c r="D86">
        <v>2.1280571653659899</v>
      </c>
      <c r="E86">
        <v>-8.8443230480295107E-2</v>
      </c>
      <c r="F86" t="s">
        <v>13</v>
      </c>
      <c r="G86">
        <v>-0.251390618655085</v>
      </c>
      <c r="H86">
        <v>-0.31423764373208501</v>
      </c>
      <c r="I86" t="s">
        <v>13</v>
      </c>
      <c r="J86" t="s">
        <v>13</v>
      </c>
      <c r="K86">
        <v>187275154</v>
      </c>
    </row>
    <row r="87" spans="1:11" x14ac:dyDescent="0.2">
      <c r="A87" t="s">
        <v>360</v>
      </c>
      <c r="B87" t="s">
        <v>275</v>
      </c>
      <c r="C87">
        <v>24.157951861821701</v>
      </c>
      <c r="D87">
        <v>9.8565546579590197</v>
      </c>
      <c r="E87">
        <v>-0.18911667838361601</v>
      </c>
      <c r="F87" t="s">
        <v>13</v>
      </c>
      <c r="G87">
        <v>8.4442957424392201E-2</v>
      </c>
      <c r="H87" t="s">
        <v>13</v>
      </c>
      <c r="I87" t="s">
        <v>13</v>
      </c>
      <c r="J87" t="s">
        <v>13</v>
      </c>
      <c r="K87">
        <v>549731546</v>
      </c>
    </row>
    <row r="88" spans="1:11" x14ac:dyDescent="0.2">
      <c r="A88" t="s">
        <v>361</v>
      </c>
      <c r="B88" t="s">
        <v>275</v>
      </c>
      <c r="C88">
        <v>5.97938790843902</v>
      </c>
      <c r="D88">
        <v>2.80010235951285</v>
      </c>
      <c r="E88" t="s">
        <v>13</v>
      </c>
      <c r="F88" t="s">
        <v>13</v>
      </c>
      <c r="G88">
        <v>0.14520196391300899</v>
      </c>
      <c r="H88" t="s">
        <v>13</v>
      </c>
      <c r="I88" t="s">
        <v>13</v>
      </c>
      <c r="J88" t="s">
        <v>13</v>
      </c>
      <c r="K88">
        <v>325167402</v>
      </c>
    </row>
    <row r="89" spans="1:11" x14ac:dyDescent="0.2">
      <c r="A89" t="s">
        <v>362</v>
      </c>
      <c r="B89" t="s">
        <v>275</v>
      </c>
      <c r="C89">
        <v>15.875273989055399</v>
      </c>
      <c r="D89" t="s">
        <v>13</v>
      </c>
      <c r="E89">
        <v>-3.16092408416857E-3</v>
      </c>
      <c r="F89" t="s">
        <v>13</v>
      </c>
      <c r="G89">
        <v>0.56421869349717702</v>
      </c>
      <c r="H89" t="s">
        <v>13</v>
      </c>
      <c r="I89" t="s">
        <v>13</v>
      </c>
      <c r="J89" t="s">
        <v>13</v>
      </c>
      <c r="K89">
        <v>475509822</v>
      </c>
    </row>
    <row r="90" spans="1:11" x14ac:dyDescent="0.2">
      <c r="A90" t="s">
        <v>363</v>
      </c>
      <c r="B90" t="s">
        <v>275</v>
      </c>
      <c r="C90">
        <v>49.685815318051503</v>
      </c>
      <c r="D90">
        <v>11.3281360991447</v>
      </c>
      <c r="E90" t="s">
        <v>13</v>
      </c>
      <c r="F90" t="s">
        <v>13</v>
      </c>
      <c r="G90" t="s">
        <v>13</v>
      </c>
      <c r="H90" t="s">
        <v>13</v>
      </c>
      <c r="I90" t="s">
        <v>13</v>
      </c>
      <c r="J90" t="s">
        <v>13</v>
      </c>
      <c r="K90">
        <v>693280348</v>
      </c>
    </row>
    <row r="91" spans="1:11" x14ac:dyDescent="0.2">
      <c r="A91" t="s">
        <v>364</v>
      </c>
      <c r="B91" t="s">
        <v>275</v>
      </c>
      <c r="C91">
        <v>23.847362425597101</v>
      </c>
      <c r="D91">
        <v>5.4102242908990599</v>
      </c>
      <c r="E91">
        <v>0.156731815811013</v>
      </c>
      <c r="F91" t="s">
        <v>13</v>
      </c>
      <c r="G91">
        <v>1.09016770278566</v>
      </c>
      <c r="H91" t="s">
        <v>13</v>
      </c>
      <c r="I91" t="s">
        <v>13</v>
      </c>
      <c r="J91" t="s">
        <v>13</v>
      </c>
      <c r="K91">
        <v>669296334</v>
      </c>
    </row>
    <row r="92" spans="1:11" x14ac:dyDescent="0.2">
      <c r="A92" t="s">
        <v>365</v>
      </c>
      <c r="B92" t="s">
        <v>275</v>
      </c>
      <c r="C92">
        <v>18.448035311896</v>
      </c>
      <c r="D92">
        <v>5.17908695851765</v>
      </c>
      <c r="E92" t="s">
        <v>13</v>
      </c>
      <c r="F92" t="s">
        <v>13</v>
      </c>
      <c r="G92">
        <v>0.35913504115908701</v>
      </c>
      <c r="H92" t="s">
        <v>13</v>
      </c>
      <c r="I92">
        <v>0.42539850961398701</v>
      </c>
      <c r="J92" t="s">
        <v>13</v>
      </c>
      <c r="K92">
        <v>541175170</v>
      </c>
    </row>
    <row r="93" spans="1:11" x14ac:dyDescent="0.2">
      <c r="A93" t="s">
        <v>366</v>
      </c>
      <c r="B93" t="s">
        <v>275</v>
      </c>
      <c r="C93">
        <v>63.138517407296099</v>
      </c>
      <c r="D93">
        <v>25.6754945388472</v>
      </c>
      <c r="E93">
        <v>0.33969464053242998</v>
      </c>
      <c r="F93" t="s">
        <v>13</v>
      </c>
      <c r="G93">
        <v>0.76716700824470196</v>
      </c>
      <c r="H93" t="s">
        <v>13</v>
      </c>
      <c r="I93" t="s">
        <v>13</v>
      </c>
      <c r="J93" t="s">
        <v>13</v>
      </c>
      <c r="K93">
        <v>385009840</v>
      </c>
    </row>
    <row r="94" spans="1:11" x14ac:dyDescent="0.2">
      <c r="A94" t="s">
        <v>367</v>
      </c>
      <c r="B94" t="s">
        <v>275</v>
      </c>
      <c r="C94">
        <v>19.171106808682801</v>
      </c>
      <c r="D94">
        <v>5.14059793677822</v>
      </c>
      <c r="E94" t="s">
        <v>13</v>
      </c>
      <c r="F94" t="s">
        <v>13</v>
      </c>
      <c r="G94">
        <v>1.65380855164676</v>
      </c>
      <c r="H94" t="s">
        <v>13</v>
      </c>
      <c r="I94" t="s">
        <v>13</v>
      </c>
      <c r="J94" t="s">
        <v>13</v>
      </c>
      <c r="K94">
        <v>4429586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dometrial</vt:lpstr>
      <vt:lpstr>Breast</vt:lpstr>
      <vt:lpstr>Ovarian</vt:lpstr>
      <vt:lpstr>Co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9T19:15:34Z</dcterms:created>
  <dcterms:modified xsi:type="dcterms:W3CDTF">2020-06-17T13:35:47Z</dcterms:modified>
</cp:coreProperties>
</file>